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orginajohnston/Dropbox/UQ/Georgie Shared SPORTS MED RESIDENCY/DVClinSc Research/Freeze-thaw MRI study/Animals - edits 2/"/>
    </mc:Choice>
  </mc:AlternateContent>
  <xr:revisionPtr revIDLastSave="0" documentId="13_ncr:1_{8E996B71-726F-8B46-8B23-042127CE48C5}" xr6:coauthVersionLast="45" xr6:coauthVersionMax="45" xr10:uidLastSave="{00000000-0000-0000-0000-000000000000}"/>
  <bookViews>
    <workbookView xWindow="10200" yWindow="2100" windowWidth="29260" windowHeight="21020" xr2:uid="{233112A1-BE67-A940-98F2-591445665E4D}"/>
  </bookViews>
  <sheets>
    <sheet name="Table S1" sheetId="3" r:id="rId1"/>
    <sheet name="Table S2" sheetId="2" r:id="rId2"/>
    <sheet name="Table S3" sheetId="1" r:id="rId3"/>
  </sheets>
  <calcPr calcId="181029" iterate="1" iterateCount="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3" l="1"/>
  <c r="G4" i="3"/>
  <c r="J4" i="3"/>
  <c r="M4" i="3"/>
  <c r="P4" i="3"/>
  <c r="S4" i="3"/>
  <c r="X4" i="3"/>
  <c r="Y4" i="3"/>
  <c r="Z4" i="3"/>
  <c r="AE4" i="3"/>
  <c r="AF4" i="3"/>
  <c r="AG4" i="3"/>
  <c r="AL4" i="3"/>
  <c r="AM4" i="3"/>
  <c r="AN4" i="3"/>
  <c r="AS4" i="3"/>
  <c r="AT4" i="3"/>
  <c r="AU4" i="3"/>
  <c r="D5" i="3"/>
  <c r="G5" i="3"/>
  <c r="J5" i="3"/>
  <c r="M5" i="3"/>
  <c r="P5" i="3"/>
  <c r="S5" i="3"/>
  <c r="X5" i="3"/>
  <c r="Y5" i="3"/>
  <c r="Z5" i="3"/>
  <c r="AE5" i="3"/>
  <c r="AF5" i="3"/>
  <c r="AG5" i="3"/>
  <c r="AL5" i="3"/>
  <c r="AM5" i="3"/>
  <c r="AN5" i="3"/>
  <c r="AS5" i="3"/>
  <c r="AT5" i="3"/>
  <c r="AU5" i="3"/>
  <c r="D6" i="3"/>
  <c r="G6" i="3"/>
  <c r="J6" i="3"/>
  <c r="M6" i="3"/>
  <c r="P6" i="3"/>
  <c r="S6" i="3"/>
  <c r="X6" i="3"/>
  <c r="Y6" i="3"/>
  <c r="Z6" i="3"/>
  <c r="AE6" i="3"/>
  <c r="AF6" i="3"/>
  <c r="AG6" i="3"/>
  <c r="AL6" i="3"/>
  <c r="AM6" i="3"/>
  <c r="AN6" i="3"/>
  <c r="AS6" i="3"/>
  <c r="AT6" i="3"/>
  <c r="AU6" i="3"/>
  <c r="D7" i="3"/>
  <c r="G7" i="3"/>
  <c r="J7" i="3"/>
  <c r="M7" i="3"/>
  <c r="P7" i="3"/>
  <c r="S7" i="3"/>
  <c r="X7" i="3"/>
  <c r="Y7" i="3"/>
  <c r="Z7" i="3"/>
  <c r="AE7" i="3"/>
  <c r="AF7" i="3"/>
  <c r="AG7" i="3"/>
  <c r="AL7" i="3"/>
  <c r="AM7" i="3"/>
  <c r="AN7" i="3"/>
  <c r="AS7" i="3"/>
  <c r="AT7" i="3"/>
  <c r="AU7" i="3"/>
  <c r="D8" i="3"/>
  <c r="G8" i="3"/>
  <c r="J8" i="3"/>
  <c r="M8" i="3"/>
  <c r="P8" i="3"/>
  <c r="S8" i="3"/>
  <c r="X8" i="3"/>
  <c r="Y8" i="3"/>
  <c r="Z8" i="3"/>
  <c r="AE8" i="3"/>
  <c r="AF8" i="3"/>
  <c r="AG8" i="3"/>
  <c r="AL8" i="3"/>
  <c r="AM8" i="3"/>
  <c r="AN8" i="3"/>
  <c r="AS8" i="3"/>
  <c r="AT8" i="3"/>
  <c r="AU8" i="3"/>
  <c r="D9" i="3"/>
  <c r="G9" i="3"/>
  <c r="J9" i="3"/>
  <c r="M9" i="3"/>
  <c r="P9" i="3"/>
  <c r="S9" i="3"/>
  <c r="X9" i="3"/>
  <c r="Y9" i="3"/>
  <c r="Z9" i="3"/>
  <c r="AE9" i="3"/>
  <c r="AF9" i="3"/>
  <c r="AG9" i="3"/>
  <c r="AL9" i="3"/>
  <c r="AM9" i="3"/>
  <c r="AN9" i="3"/>
  <c r="AS9" i="3"/>
  <c r="AT9" i="3"/>
  <c r="AU9" i="3"/>
  <c r="D10" i="3"/>
  <c r="G10" i="3"/>
  <c r="J10" i="3"/>
  <c r="M10" i="3"/>
  <c r="P10" i="3"/>
  <c r="S10" i="3"/>
  <c r="X10" i="3"/>
  <c r="Y10" i="3"/>
  <c r="Z10" i="3"/>
  <c r="AE10" i="3"/>
  <c r="AF10" i="3"/>
  <c r="AG10" i="3"/>
  <c r="AL10" i="3"/>
  <c r="AM10" i="3"/>
  <c r="AN10" i="3"/>
  <c r="AS10" i="3"/>
  <c r="AT10" i="3"/>
  <c r="AU10" i="3"/>
  <c r="D11" i="3"/>
  <c r="G11" i="3"/>
  <c r="J11" i="3"/>
  <c r="M11" i="3"/>
  <c r="P11" i="3"/>
  <c r="S11" i="3"/>
  <c r="X11" i="3"/>
  <c r="Y11" i="3"/>
  <c r="Z11" i="3"/>
  <c r="AE11" i="3"/>
  <c r="AF11" i="3"/>
  <c r="AG11" i="3"/>
  <c r="AL11" i="3"/>
  <c r="AM11" i="3"/>
  <c r="AN11" i="3"/>
  <c r="AS11" i="3"/>
  <c r="AT11" i="3"/>
  <c r="AU11" i="3"/>
  <c r="D12" i="3"/>
  <c r="G12" i="3"/>
  <c r="J12" i="3"/>
  <c r="M12" i="3"/>
  <c r="P12" i="3"/>
  <c r="S12" i="3"/>
  <c r="X12" i="3"/>
  <c r="Y12" i="3"/>
  <c r="Z12" i="3"/>
  <c r="AE12" i="3"/>
  <c r="AF12" i="3"/>
  <c r="AG12" i="3"/>
  <c r="AL12" i="3"/>
  <c r="AM12" i="3"/>
  <c r="AN12" i="3"/>
  <c r="AS12" i="3"/>
  <c r="AT12" i="3"/>
  <c r="AU12" i="3"/>
  <c r="D13" i="3"/>
  <c r="G13" i="3"/>
  <c r="J13" i="3"/>
  <c r="M13" i="3"/>
  <c r="P13" i="3"/>
  <c r="S13" i="3"/>
  <c r="X13" i="3"/>
  <c r="Y13" i="3"/>
  <c r="Z13" i="3"/>
  <c r="AE13" i="3"/>
  <c r="AF13" i="3"/>
  <c r="AG13" i="3"/>
  <c r="AL13" i="3"/>
  <c r="AM13" i="3"/>
  <c r="AN13" i="3"/>
  <c r="AS13" i="3"/>
  <c r="AT13" i="3"/>
  <c r="AU13" i="3"/>
  <c r="D14" i="3"/>
  <c r="G14" i="3"/>
  <c r="J14" i="3"/>
  <c r="M14" i="3"/>
  <c r="P14" i="3"/>
  <c r="S14" i="3"/>
  <c r="X14" i="3"/>
  <c r="Y14" i="3"/>
  <c r="Z14" i="3"/>
  <c r="AE14" i="3"/>
  <c r="AF14" i="3"/>
  <c r="AG14" i="3"/>
  <c r="AL14" i="3"/>
  <c r="AM14" i="3"/>
  <c r="AN14" i="3"/>
  <c r="AS14" i="3"/>
  <c r="AT14" i="3"/>
  <c r="AU14" i="3"/>
  <c r="D15" i="3"/>
  <c r="G15" i="3"/>
  <c r="J15" i="3"/>
  <c r="M15" i="3"/>
  <c r="P15" i="3"/>
  <c r="S15" i="3"/>
  <c r="X15" i="3"/>
  <c r="Y15" i="3"/>
  <c r="Z15" i="3"/>
  <c r="AE15" i="3"/>
  <c r="AF15" i="3"/>
  <c r="AG15" i="3"/>
  <c r="AL15" i="3"/>
  <c r="AM15" i="3"/>
  <c r="AN15" i="3"/>
  <c r="AS15" i="3"/>
  <c r="AT15" i="3"/>
  <c r="AU15" i="3"/>
  <c r="D16" i="3"/>
  <c r="G16" i="3"/>
  <c r="J16" i="3"/>
  <c r="M16" i="3"/>
  <c r="P16" i="3"/>
  <c r="S16" i="3"/>
  <c r="X16" i="3"/>
  <c r="Y16" i="3"/>
  <c r="Z16" i="3"/>
  <c r="AE16" i="3"/>
  <c r="AF16" i="3"/>
  <c r="AG16" i="3"/>
  <c r="AL16" i="3"/>
  <c r="AM16" i="3"/>
  <c r="AN16" i="3"/>
  <c r="AS16" i="3"/>
  <c r="AT16" i="3"/>
  <c r="AU16" i="3"/>
  <c r="D17" i="3"/>
  <c r="G17" i="3"/>
  <c r="J17" i="3"/>
  <c r="M17" i="3"/>
  <c r="P17" i="3"/>
  <c r="S17" i="3"/>
  <c r="X17" i="3"/>
  <c r="Y17" i="3"/>
  <c r="Z17" i="3"/>
  <c r="AE17" i="3"/>
  <c r="AF17" i="3"/>
  <c r="AG17" i="3"/>
  <c r="AL17" i="3"/>
  <c r="AM17" i="3"/>
  <c r="AN17" i="3"/>
  <c r="AS17" i="3"/>
  <c r="AT17" i="3"/>
  <c r="AU17" i="3"/>
  <c r="D18" i="3"/>
  <c r="G18" i="3"/>
  <c r="J18" i="3"/>
  <c r="M18" i="3"/>
  <c r="P18" i="3"/>
  <c r="S18" i="3"/>
  <c r="X18" i="3"/>
  <c r="Y18" i="3"/>
  <c r="Z18" i="3"/>
  <c r="AE18" i="3"/>
  <c r="AF18" i="3"/>
  <c r="AG18" i="3"/>
  <c r="AL18" i="3"/>
  <c r="AM18" i="3"/>
  <c r="AN18" i="3"/>
  <c r="AS18" i="3"/>
  <c r="AT18" i="3"/>
  <c r="AU18" i="3"/>
  <c r="AU18" i="2"/>
  <c r="AT18" i="2"/>
  <c r="AS18" i="2"/>
  <c r="AN18" i="2"/>
  <c r="AM18" i="2"/>
  <c r="AL18" i="2"/>
  <c r="AG18" i="2"/>
  <c r="AF18" i="2"/>
  <c r="AE18" i="2"/>
  <c r="Z18" i="2"/>
  <c r="Y18" i="2"/>
  <c r="X18" i="2"/>
  <c r="S18" i="2"/>
  <c r="P18" i="2"/>
  <c r="M18" i="2"/>
  <c r="J18" i="2"/>
  <c r="G18" i="2"/>
  <c r="D18" i="2"/>
  <c r="AU17" i="2"/>
  <c r="AT17" i="2"/>
  <c r="AS17" i="2"/>
  <c r="AN17" i="2"/>
  <c r="AM17" i="2"/>
  <c r="AL17" i="2"/>
  <c r="AG17" i="2"/>
  <c r="AF17" i="2"/>
  <c r="AE17" i="2"/>
  <c r="Z17" i="2"/>
  <c r="Y17" i="2"/>
  <c r="X17" i="2"/>
  <c r="S17" i="2"/>
  <c r="P17" i="2"/>
  <c r="M17" i="2"/>
  <c r="J17" i="2"/>
  <c r="G17" i="2"/>
  <c r="D17" i="2"/>
  <c r="AU16" i="2"/>
  <c r="AT16" i="2"/>
  <c r="AS16" i="2"/>
  <c r="AN16" i="2"/>
  <c r="AM16" i="2"/>
  <c r="AL16" i="2"/>
  <c r="AG16" i="2"/>
  <c r="AF16" i="2"/>
  <c r="AE16" i="2"/>
  <c r="Z16" i="2"/>
  <c r="Y16" i="2"/>
  <c r="X16" i="2"/>
  <c r="S16" i="2"/>
  <c r="P16" i="2"/>
  <c r="M16" i="2"/>
  <c r="J16" i="2"/>
  <c r="G16" i="2"/>
  <c r="D16" i="2"/>
  <c r="AU15" i="2"/>
  <c r="AT15" i="2"/>
  <c r="AS15" i="2"/>
  <c r="AN15" i="2"/>
  <c r="AM15" i="2"/>
  <c r="AL15" i="2"/>
  <c r="AG15" i="2"/>
  <c r="AF15" i="2"/>
  <c r="AE15" i="2"/>
  <c r="Z15" i="2"/>
  <c r="Y15" i="2"/>
  <c r="X15" i="2"/>
  <c r="S15" i="2"/>
  <c r="P15" i="2"/>
  <c r="M15" i="2"/>
  <c r="J15" i="2"/>
  <c r="G15" i="2"/>
  <c r="D15" i="2"/>
  <c r="AU14" i="2"/>
  <c r="AT14" i="2"/>
  <c r="AS14" i="2"/>
  <c r="AN14" i="2"/>
  <c r="AM14" i="2"/>
  <c r="AL14" i="2"/>
  <c r="AG14" i="2"/>
  <c r="AF14" i="2"/>
  <c r="AE14" i="2"/>
  <c r="Z14" i="2"/>
  <c r="Y14" i="2"/>
  <c r="X14" i="2"/>
  <c r="S14" i="2"/>
  <c r="P14" i="2"/>
  <c r="M14" i="2"/>
  <c r="J14" i="2"/>
  <c r="G14" i="2"/>
  <c r="D14" i="2"/>
  <c r="AU13" i="2"/>
  <c r="AT13" i="2"/>
  <c r="AS13" i="2"/>
  <c r="AN13" i="2"/>
  <c r="AM13" i="2"/>
  <c r="AL13" i="2"/>
  <c r="AG13" i="2"/>
  <c r="AF13" i="2"/>
  <c r="AE13" i="2"/>
  <c r="Z13" i="2"/>
  <c r="Y13" i="2"/>
  <c r="X13" i="2"/>
  <c r="S13" i="2"/>
  <c r="P13" i="2"/>
  <c r="M13" i="2"/>
  <c r="J13" i="2"/>
  <c r="G13" i="2"/>
  <c r="D13" i="2"/>
  <c r="AU12" i="2"/>
  <c r="AT12" i="2"/>
  <c r="AS12" i="2"/>
  <c r="AN12" i="2"/>
  <c r="AM12" i="2"/>
  <c r="AL12" i="2"/>
  <c r="AG12" i="2"/>
  <c r="AF12" i="2"/>
  <c r="AE12" i="2"/>
  <c r="Z12" i="2"/>
  <c r="Y12" i="2"/>
  <c r="X12" i="2"/>
  <c r="S12" i="2"/>
  <c r="P12" i="2"/>
  <c r="M12" i="2"/>
  <c r="J12" i="2"/>
  <c r="G12" i="2"/>
  <c r="D12" i="2"/>
  <c r="AU11" i="2"/>
  <c r="AT11" i="2"/>
  <c r="AS11" i="2"/>
  <c r="AN11" i="2"/>
  <c r="AM11" i="2"/>
  <c r="AL11" i="2"/>
  <c r="AG11" i="2"/>
  <c r="AF11" i="2"/>
  <c r="AE11" i="2"/>
  <c r="Z11" i="2"/>
  <c r="Y11" i="2"/>
  <c r="X11" i="2"/>
  <c r="S11" i="2"/>
  <c r="P11" i="2"/>
  <c r="M11" i="2"/>
  <c r="J11" i="2"/>
  <c r="G11" i="2"/>
  <c r="D11" i="2"/>
  <c r="AU10" i="2"/>
  <c r="AT10" i="2"/>
  <c r="AS10" i="2"/>
  <c r="AN10" i="2"/>
  <c r="AM10" i="2"/>
  <c r="AL10" i="2"/>
  <c r="AG10" i="2"/>
  <c r="AF10" i="2"/>
  <c r="AE10" i="2"/>
  <c r="Z10" i="2"/>
  <c r="Y10" i="2"/>
  <c r="X10" i="2"/>
  <c r="S10" i="2"/>
  <c r="P10" i="2"/>
  <c r="M10" i="2"/>
  <c r="J10" i="2"/>
  <c r="G10" i="2"/>
  <c r="D10" i="2"/>
  <c r="AU9" i="2"/>
  <c r="AT9" i="2"/>
  <c r="AS9" i="2"/>
  <c r="AN9" i="2"/>
  <c r="AM9" i="2"/>
  <c r="AL9" i="2"/>
  <c r="AG9" i="2"/>
  <c r="AF9" i="2"/>
  <c r="AE9" i="2"/>
  <c r="Z9" i="2"/>
  <c r="Y9" i="2"/>
  <c r="X9" i="2"/>
  <c r="S9" i="2"/>
  <c r="P9" i="2"/>
  <c r="M9" i="2"/>
  <c r="J9" i="2"/>
  <c r="G9" i="2"/>
  <c r="D9" i="2"/>
  <c r="AU8" i="2"/>
  <c r="AT8" i="2"/>
  <c r="AS8" i="2"/>
  <c r="AN8" i="2"/>
  <c r="AM8" i="2"/>
  <c r="AL8" i="2"/>
  <c r="AG8" i="2"/>
  <c r="AF8" i="2"/>
  <c r="AE8" i="2"/>
  <c r="Z8" i="2"/>
  <c r="Y8" i="2"/>
  <c r="X8" i="2"/>
  <c r="S8" i="2"/>
  <c r="P8" i="2"/>
  <c r="M8" i="2"/>
  <c r="J8" i="2"/>
  <c r="G8" i="2"/>
  <c r="D8" i="2"/>
  <c r="AU7" i="2"/>
  <c r="AT7" i="2"/>
  <c r="AS7" i="2"/>
  <c r="AN7" i="2"/>
  <c r="AM7" i="2"/>
  <c r="AL7" i="2"/>
  <c r="AG7" i="2"/>
  <c r="AF7" i="2"/>
  <c r="AE7" i="2"/>
  <c r="Z7" i="2"/>
  <c r="Y7" i="2"/>
  <c r="X7" i="2"/>
  <c r="S7" i="2"/>
  <c r="P7" i="2"/>
  <c r="M7" i="2"/>
  <c r="J7" i="2"/>
  <c r="G7" i="2"/>
  <c r="D7" i="2"/>
  <c r="AU6" i="2"/>
  <c r="AT6" i="2"/>
  <c r="AS6" i="2"/>
  <c r="AN6" i="2"/>
  <c r="AM6" i="2"/>
  <c r="AL6" i="2"/>
  <c r="AG6" i="2"/>
  <c r="AF6" i="2"/>
  <c r="AE6" i="2"/>
  <c r="Z6" i="2"/>
  <c r="Y6" i="2"/>
  <c r="X6" i="2"/>
  <c r="S6" i="2"/>
  <c r="P6" i="2"/>
  <c r="M6" i="2"/>
  <c r="J6" i="2"/>
  <c r="G6" i="2"/>
  <c r="D6" i="2"/>
  <c r="AU5" i="2"/>
  <c r="AT5" i="2"/>
  <c r="AS5" i="2"/>
  <c r="AN5" i="2"/>
  <c r="AM5" i="2"/>
  <c r="AL5" i="2"/>
  <c r="AG5" i="2"/>
  <c r="AF5" i="2"/>
  <c r="AE5" i="2"/>
  <c r="Z5" i="2"/>
  <c r="Y5" i="2"/>
  <c r="X5" i="2"/>
  <c r="S5" i="2"/>
  <c r="P5" i="2"/>
  <c r="M5" i="2"/>
  <c r="J5" i="2"/>
  <c r="G5" i="2"/>
  <c r="D5" i="2"/>
  <c r="AU4" i="2"/>
  <c r="AT4" i="2"/>
  <c r="AS4" i="2"/>
  <c r="AN4" i="2"/>
  <c r="AM4" i="2"/>
  <c r="AL4" i="2"/>
  <c r="AG4" i="2"/>
  <c r="AF4" i="2"/>
  <c r="AE4" i="2"/>
  <c r="Z4" i="2"/>
  <c r="Y4" i="2"/>
  <c r="X4" i="2"/>
  <c r="S4" i="2"/>
  <c r="P4" i="2"/>
  <c r="M4" i="2"/>
  <c r="J4" i="2"/>
  <c r="G4" i="2"/>
  <c r="D4" i="2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242" uniqueCount="26">
  <si>
    <t xml:space="preserve">Sagittal </t>
  </si>
  <si>
    <t>ROI</t>
  </si>
  <si>
    <t>Background ROI</t>
  </si>
  <si>
    <t>SNR</t>
  </si>
  <si>
    <t>Max STIR SNR</t>
  </si>
  <si>
    <t>Min STIR ROI</t>
  </si>
  <si>
    <t>Min STIR SNR</t>
  </si>
  <si>
    <t>Frontal</t>
  </si>
  <si>
    <t>Transverse</t>
  </si>
  <si>
    <t>Leg no.</t>
  </si>
  <si>
    <t>Fresh/thawed</t>
  </si>
  <si>
    <t xml:space="preserve">Fresh </t>
  </si>
  <si>
    <t>Thawed</t>
  </si>
  <si>
    <t>Sagittal</t>
  </si>
  <si>
    <t>STIR</t>
  </si>
  <si>
    <t>T1W</t>
  </si>
  <si>
    <t>ROI Lateral Condyle</t>
  </si>
  <si>
    <t>ROI Background</t>
  </si>
  <si>
    <t>STIR Lateral Condyle</t>
  </si>
  <si>
    <t>T1W Lateral Condyle</t>
  </si>
  <si>
    <t>ROI Medial Condyle</t>
  </si>
  <si>
    <t>STIR Medial Condyle</t>
  </si>
  <si>
    <t>T1W Medial Condyle</t>
  </si>
  <si>
    <t>ROI Axial Physis</t>
  </si>
  <si>
    <t>STIR Axial Physis</t>
  </si>
  <si>
    <t>T1W Axial Ph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E7E6E6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7FF99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7FF99"/>
        <bgColor rgb="FF000000"/>
      </patternFill>
    </fill>
    <fill>
      <patternFill patternType="solid">
        <fgColor theme="4" tint="0.39997558519241921"/>
        <bgColor rgb="FF000000"/>
      </patternFill>
    </fill>
    <fill>
      <patternFill patternType="solid">
        <fgColor theme="7" tint="0.79998168889431442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1" xfId="0" applyBorder="1"/>
    <xf numFmtId="164" fontId="1" fillId="3" borderId="1" xfId="0" applyNumberFormat="1" applyFont="1" applyFill="1" applyBorder="1"/>
    <xf numFmtId="164" fontId="1" fillId="0" borderId="1" xfId="0" applyNumberFormat="1" applyFont="1" applyBorder="1"/>
    <xf numFmtId="164" fontId="0" fillId="2" borderId="1" xfId="0" applyNumberFormat="1" applyFill="1" applyBorder="1"/>
    <xf numFmtId="164" fontId="0" fillId="0" borderId="1" xfId="0" applyNumberFormat="1" applyBorder="1"/>
    <xf numFmtId="0" fontId="0" fillId="0" borderId="2" xfId="0" applyBorder="1"/>
    <xf numFmtId="0" fontId="0" fillId="4" borderId="3" xfId="0" applyFill="1" applyBorder="1"/>
    <xf numFmtId="0" fontId="0" fillId="5" borderId="3" xfId="0" applyFill="1" applyBorder="1"/>
    <xf numFmtId="0" fontId="0" fillId="6" borderId="3" xfId="0" applyFill="1" applyBorder="1"/>
    <xf numFmtId="0" fontId="0" fillId="6" borderId="4" xfId="0" applyFill="1" applyBorder="1"/>
    <xf numFmtId="0" fontId="0" fillId="0" borderId="5" xfId="0" applyBorder="1"/>
    <xf numFmtId="0" fontId="0" fillId="4" borderId="0" xfId="0" applyFill="1" applyBorder="1"/>
    <xf numFmtId="0" fontId="0" fillId="5" borderId="0" xfId="0" applyFill="1" applyBorder="1"/>
    <xf numFmtId="0" fontId="0" fillId="6" borderId="0" xfId="0" applyFill="1" applyBorder="1"/>
    <xf numFmtId="0" fontId="0" fillId="6" borderId="1" xfId="0" applyFill="1" applyBorder="1"/>
    <xf numFmtId="164" fontId="0" fillId="0" borderId="0" xfId="0" applyNumberFormat="1" applyBorder="1"/>
    <xf numFmtId="164" fontId="0" fillId="9" borderId="0" xfId="0" applyNumberFormat="1" applyFill="1" applyBorder="1"/>
    <xf numFmtId="164" fontId="0" fillId="9" borderId="1" xfId="0" applyNumberFormat="1" applyFill="1" applyBorder="1"/>
    <xf numFmtId="0" fontId="0" fillId="0" borderId="6" xfId="0" applyBorder="1"/>
    <xf numFmtId="164" fontId="0" fillId="0" borderId="7" xfId="0" applyNumberFormat="1" applyBorder="1"/>
    <xf numFmtId="164" fontId="0" fillId="9" borderId="7" xfId="0" applyNumberFormat="1" applyFill="1" applyBorder="1"/>
    <xf numFmtId="164" fontId="0" fillId="9" borderId="8" xfId="0" applyNumberFormat="1" applyFill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4" borderId="7" xfId="0" applyFill="1" applyBorder="1"/>
    <xf numFmtId="0" fontId="0" fillId="5" borderId="7" xfId="0" applyFill="1" applyBorder="1"/>
    <xf numFmtId="0" fontId="1" fillId="7" borderId="7" xfId="0" applyFont="1" applyFill="1" applyBorder="1"/>
    <xf numFmtId="0" fontId="0" fillId="6" borderId="7" xfId="0" applyFill="1" applyBorder="1"/>
    <xf numFmtId="0" fontId="1" fillId="8" borderId="7" xfId="0" applyFont="1" applyFill="1" applyBorder="1"/>
    <xf numFmtId="0" fontId="1" fillId="8" borderId="8" xfId="0" applyFont="1" applyFill="1" applyBorder="1"/>
    <xf numFmtId="0" fontId="0" fillId="0" borderId="7" xfId="0" applyBorder="1"/>
    <xf numFmtId="0" fontId="0" fillId="4" borderId="4" xfId="0" applyFill="1" applyBorder="1"/>
    <xf numFmtId="0" fontId="0" fillId="4" borderId="1" xfId="0" applyFill="1" applyBorder="1"/>
    <xf numFmtId="0" fontId="0" fillId="4" borderId="8" xfId="0" applyFill="1" applyBorder="1"/>
    <xf numFmtId="0" fontId="0" fillId="5" borderId="4" xfId="0" applyFill="1" applyBorder="1"/>
    <xf numFmtId="0" fontId="0" fillId="5" borderId="1" xfId="0" applyFill="1" applyBorder="1"/>
    <xf numFmtId="0" fontId="1" fillId="7" borderId="8" xfId="0" applyFont="1" applyFill="1" applyBorder="1"/>
    <xf numFmtId="0" fontId="0" fillId="0" borderId="4" xfId="0" applyBorder="1"/>
    <xf numFmtId="0" fontId="0" fillId="0" borderId="3" xfId="0" applyBorder="1"/>
    <xf numFmtId="164" fontId="0" fillId="2" borderId="0" xfId="0" applyNumberFormat="1" applyFill="1" applyBorder="1"/>
    <xf numFmtId="164" fontId="1" fillId="3" borderId="0" xfId="0" applyNumberFormat="1" applyFont="1" applyFill="1" applyBorder="1"/>
    <xf numFmtId="164" fontId="1" fillId="0" borderId="0" xfId="0" applyNumberFormat="1" applyFont="1" applyBorder="1"/>
    <xf numFmtId="0" fontId="0" fillId="0" borderId="8" xfId="0" applyBorder="1"/>
    <xf numFmtId="164" fontId="1" fillId="0" borderId="7" xfId="0" applyNumberFormat="1" applyFont="1" applyBorder="1"/>
    <xf numFmtId="164" fontId="1" fillId="0" borderId="8" xfId="0" applyNumberFormat="1" applyFont="1" applyBorder="1"/>
    <xf numFmtId="164" fontId="0" fillId="0" borderId="8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BF644-2CCF-6B4B-B7CE-17048226155A}">
  <dimension ref="A1:AU18"/>
  <sheetViews>
    <sheetView tabSelected="1" workbookViewId="0">
      <selection activeCell="F47" sqref="F47"/>
    </sheetView>
  </sheetViews>
  <sheetFormatPr baseColWidth="10" defaultRowHeight="16" x14ac:dyDescent="0.2"/>
  <sheetData>
    <row r="1" spans="1:47" x14ac:dyDescent="0.2">
      <c r="A1" s="23"/>
      <c r="B1" s="7" t="s">
        <v>13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33"/>
      <c r="T1" s="8" t="s">
        <v>7</v>
      </c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36"/>
      <c r="AH1" s="9" t="s">
        <v>8</v>
      </c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10"/>
    </row>
    <row r="2" spans="1:47" x14ac:dyDescent="0.2">
      <c r="A2" s="24"/>
      <c r="B2" s="12" t="s">
        <v>14</v>
      </c>
      <c r="C2" s="12" t="s">
        <v>14</v>
      </c>
      <c r="D2" s="12" t="s">
        <v>3</v>
      </c>
      <c r="E2" s="12" t="s">
        <v>15</v>
      </c>
      <c r="F2" s="12" t="s">
        <v>15</v>
      </c>
      <c r="G2" s="12" t="s">
        <v>3</v>
      </c>
      <c r="H2" s="12" t="s">
        <v>14</v>
      </c>
      <c r="I2" s="12" t="s">
        <v>14</v>
      </c>
      <c r="J2" s="12" t="s">
        <v>3</v>
      </c>
      <c r="K2" s="12" t="s">
        <v>15</v>
      </c>
      <c r="L2" s="12" t="s">
        <v>15</v>
      </c>
      <c r="M2" s="12" t="s">
        <v>3</v>
      </c>
      <c r="N2" s="12" t="s">
        <v>14</v>
      </c>
      <c r="O2" s="12" t="s">
        <v>14</v>
      </c>
      <c r="P2" s="12" t="s">
        <v>3</v>
      </c>
      <c r="Q2" s="12" t="s">
        <v>15</v>
      </c>
      <c r="R2" s="12" t="s">
        <v>15</v>
      </c>
      <c r="S2" s="34" t="s">
        <v>3</v>
      </c>
      <c r="T2" s="13" t="s">
        <v>14</v>
      </c>
      <c r="U2" s="13" t="s">
        <v>14</v>
      </c>
      <c r="V2" s="13" t="s">
        <v>14</v>
      </c>
      <c r="W2" s="13" t="s">
        <v>14</v>
      </c>
      <c r="X2" s="13" t="s">
        <v>3</v>
      </c>
      <c r="Y2" s="13" t="s">
        <v>3</v>
      </c>
      <c r="Z2" s="13" t="s">
        <v>3</v>
      </c>
      <c r="AA2" s="13" t="s">
        <v>15</v>
      </c>
      <c r="AB2" s="13" t="s">
        <v>15</v>
      </c>
      <c r="AC2" s="13" t="s">
        <v>15</v>
      </c>
      <c r="AD2" s="13" t="s">
        <v>15</v>
      </c>
      <c r="AE2" s="13" t="s">
        <v>3</v>
      </c>
      <c r="AF2" s="13" t="s">
        <v>3</v>
      </c>
      <c r="AG2" s="37" t="s">
        <v>3</v>
      </c>
      <c r="AH2" s="14" t="s">
        <v>14</v>
      </c>
      <c r="AI2" s="14" t="s">
        <v>14</v>
      </c>
      <c r="AJ2" s="14" t="s">
        <v>14</v>
      </c>
      <c r="AK2" s="14" t="s">
        <v>14</v>
      </c>
      <c r="AL2" s="14" t="s">
        <v>3</v>
      </c>
      <c r="AM2" s="14" t="s">
        <v>3</v>
      </c>
      <c r="AN2" s="14" t="s">
        <v>3</v>
      </c>
      <c r="AO2" s="14" t="s">
        <v>15</v>
      </c>
      <c r="AP2" s="14" t="s">
        <v>15</v>
      </c>
      <c r="AQ2" s="14" t="s">
        <v>15</v>
      </c>
      <c r="AR2" s="14" t="s">
        <v>15</v>
      </c>
      <c r="AS2" s="14" t="s">
        <v>3</v>
      </c>
      <c r="AT2" s="14" t="s">
        <v>3</v>
      </c>
      <c r="AU2" s="15" t="s">
        <v>3</v>
      </c>
    </row>
    <row r="3" spans="1:47" s="32" customFormat="1" x14ac:dyDescent="0.2">
      <c r="A3" s="25" t="s">
        <v>9</v>
      </c>
      <c r="B3" s="26" t="s">
        <v>16</v>
      </c>
      <c r="C3" s="26" t="s">
        <v>17</v>
      </c>
      <c r="D3" s="26" t="s">
        <v>18</v>
      </c>
      <c r="E3" s="26" t="s">
        <v>16</v>
      </c>
      <c r="F3" s="26" t="s">
        <v>17</v>
      </c>
      <c r="G3" s="26" t="s">
        <v>19</v>
      </c>
      <c r="H3" s="26" t="s">
        <v>20</v>
      </c>
      <c r="I3" s="26" t="s">
        <v>17</v>
      </c>
      <c r="J3" s="26" t="s">
        <v>21</v>
      </c>
      <c r="K3" s="26" t="s">
        <v>20</v>
      </c>
      <c r="L3" s="26" t="s">
        <v>17</v>
      </c>
      <c r="M3" s="26" t="s">
        <v>22</v>
      </c>
      <c r="N3" s="26" t="s">
        <v>23</v>
      </c>
      <c r="O3" s="26" t="s">
        <v>17</v>
      </c>
      <c r="P3" s="26" t="s">
        <v>24</v>
      </c>
      <c r="Q3" s="26" t="s">
        <v>23</v>
      </c>
      <c r="R3" s="26" t="s">
        <v>17</v>
      </c>
      <c r="S3" s="35" t="s">
        <v>25</v>
      </c>
      <c r="T3" s="27" t="s">
        <v>16</v>
      </c>
      <c r="U3" s="27" t="s">
        <v>20</v>
      </c>
      <c r="V3" s="27" t="s">
        <v>23</v>
      </c>
      <c r="W3" s="27" t="s">
        <v>17</v>
      </c>
      <c r="X3" s="27" t="s">
        <v>18</v>
      </c>
      <c r="Y3" s="27" t="s">
        <v>21</v>
      </c>
      <c r="Z3" s="28" t="s">
        <v>24</v>
      </c>
      <c r="AA3" s="27" t="s">
        <v>16</v>
      </c>
      <c r="AB3" s="27" t="s">
        <v>20</v>
      </c>
      <c r="AC3" s="27" t="s">
        <v>23</v>
      </c>
      <c r="AD3" s="27" t="s">
        <v>17</v>
      </c>
      <c r="AE3" s="27" t="s">
        <v>19</v>
      </c>
      <c r="AF3" s="27" t="s">
        <v>22</v>
      </c>
      <c r="AG3" s="38" t="s">
        <v>25</v>
      </c>
      <c r="AH3" s="29" t="s">
        <v>16</v>
      </c>
      <c r="AI3" s="29" t="s">
        <v>20</v>
      </c>
      <c r="AJ3" s="29" t="s">
        <v>23</v>
      </c>
      <c r="AK3" s="29" t="s">
        <v>17</v>
      </c>
      <c r="AL3" s="29" t="s">
        <v>18</v>
      </c>
      <c r="AM3" s="29" t="s">
        <v>21</v>
      </c>
      <c r="AN3" s="30" t="s">
        <v>24</v>
      </c>
      <c r="AO3" s="29" t="s">
        <v>16</v>
      </c>
      <c r="AP3" s="29" t="s">
        <v>20</v>
      </c>
      <c r="AQ3" s="29" t="s">
        <v>23</v>
      </c>
      <c r="AR3" s="29" t="s">
        <v>17</v>
      </c>
      <c r="AS3" s="29" t="s">
        <v>19</v>
      </c>
      <c r="AT3" s="29" t="s">
        <v>22</v>
      </c>
      <c r="AU3" s="31" t="s">
        <v>25</v>
      </c>
    </row>
    <row r="4" spans="1:47" x14ac:dyDescent="0.2">
      <c r="A4" s="24">
        <v>1</v>
      </c>
      <c r="B4" s="16">
        <v>139.1</v>
      </c>
      <c r="C4" s="16">
        <v>56.4</v>
      </c>
      <c r="D4" s="17">
        <f>B4/C4</f>
        <v>2.4663120567375887</v>
      </c>
      <c r="E4" s="16">
        <v>951.4</v>
      </c>
      <c r="F4" s="16">
        <v>59.3</v>
      </c>
      <c r="G4" s="17">
        <f>E4/F4</f>
        <v>16.043844856661046</v>
      </c>
      <c r="H4" s="16">
        <v>151.5</v>
      </c>
      <c r="I4" s="16">
        <v>56.9</v>
      </c>
      <c r="J4" s="17">
        <f>H4/I4</f>
        <v>2.662565905096661</v>
      </c>
      <c r="K4" s="16">
        <v>505.5</v>
      </c>
      <c r="L4" s="16">
        <v>56</v>
      </c>
      <c r="M4" s="17">
        <f>K4/L4</f>
        <v>9.0267857142857135</v>
      </c>
      <c r="N4" s="16">
        <v>164.9</v>
      </c>
      <c r="O4" s="16">
        <v>58.4</v>
      </c>
      <c r="P4" s="17">
        <f>N4/O4</f>
        <v>2.8236301369863015</v>
      </c>
      <c r="Q4" s="16">
        <v>902.2</v>
      </c>
      <c r="R4" s="16">
        <v>56</v>
      </c>
      <c r="S4" s="18">
        <f>Q4/R4</f>
        <v>16.110714285714288</v>
      </c>
      <c r="T4" s="16">
        <v>91.1</v>
      </c>
      <c r="U4" s="16">
        <v>147.19999999999999</v>
      </c>
      <c r="V4" s="16">
        <v>133.69999999999999</v>
      </c>
      <c r="W4" s="16">
        <v>46.9</v>
      </c>
      <c r="X4" s="17">
        <f>T4/W4</f>
        <v>1.9424307036247335</v>
      </c>
      <c r="Y4" s="17">
        <f>U4/W4</f>
        <v>3.1385927505330491</v>
      </c>
      <c r="Z4" s="17">
        <f>V4/W4</f>
        <v>2.8507462686567164</v>
      </c>
      <c r="AA4" s="16">
        <v>908.4</v>
      </c>
      <c r="AB4" s="16">
        <v>411.5</v>
      </c>
      <c r="AC4" s="16">
        <v>993</v>
      </c>
      <c r="AD4" s="16">
        <v>51.6</v>
      </c>
      <c r="AE4" s="17">
        <f>AA4/AD4</f>
        <v>17.604651162790695</v>
      </c>
      <c r="AF4" s="17">
        <f>AB4/AD4</f>
        <v>7.9748062015503871</v>
      </c>
      <c r="AG4" s="18">
        <f>AC4/AD4</f>
        <v>19.244186046511626</v>
      </c>
      <c r="AH4" s="16">
        <v>111.1</v>
      </c>
      <c r="AI4" s="16">
        <v>159</v>
      </c>
      <c r="AJ4" s="16">
        <v>171.2</v>
      </c>
      <c r="AK4" s="16">
        <v>48.3</v>
      </c>
      <c r="AL4" s="17">
        <f>AH4/AK4</f>
        <v>2.3002070393374741</v>
      </c>
      <c r="AM4" s="17">
        <f>AI4/AK4</f>
        <v>3.2919254658385095</v>
      </c>
      <c r="AN4" s="17">
        <f>AJ4/AK4</f>
        <v>3.5445134575569357</v>
      </c>
      <c r="AO4" s="16">
        <v>834.1</v>
      </c>
      <c r="AP4" s="16">
        <v>290.5</v>
      </c>
      <c r="AQ4" s="16">
        <v>722</v>
      </c>
      <c r="AR4" s="16">
        <v>57.8</v>
      </c>
      <c r="AS4" s="17">
        <f>AO4/AR4</f>
        <v>14.430795847750867</v>
      </c>
      <c r="AT4" s="17">
        <f>AP4/AR4</f>
        <v>5.0259515570934257</v>
      </c>
      <c r="AU4" s="18">
        <f>AQ4/AR4</f>
        <v>12.491349480968859</v>
      </c>
    </row>
    <row r="5" spans="1:47" x14ac:dyDescent="0.2">
      <c r="A5" s="24">
        <v>2</v>
      </c>
      <c r="B5" s="16">
        <v>220.53700000000001</v>
      </c>
      <c r="C5" s="16">
        <v>58.429000000000002</v>
      </c>
      <c r="D5" s="17">
        <f>B5/C5</f>
        <v>3.7744441972308271</v>
      </c>
      <c r="E5" s="16">
        <v>831.35599999999999</v>
      </c>
      <c r="F5" s="16">
        <v>57.814</v>
      </c>
      <c r="G5" s="17">
        <f>E5/F5</f>
        <v>14.379838793371848</v>
      </c>
      <c r="H5" s="16">
        <v>166.71199999999999</v>
      </c>
      <c r="I5" s="16">
        <v>58.124000000000002</v>
      </c>
      <c r="J5" s="17">
        <f>H5/I5</f>
        <v>2.868212786456541</v>
      </c>
      <c r="K5" s="16">
        <v>999.88300000000004</v>
      </c>
      <c r="L5" s="16">
        <v>58.042999999999999</v>
      </c>
      <c r="M5" s="17">
        <f>K5/L5</f>
        <v>17.226590631083852</v>
      </c>
      <c r="N5" s="16">
        <v>298.19400000000002</v>
      </c>
      <c r="O5" s="16">
        <v>67.400000000000006</v>
      </c>
      <c r="P5" s="17">
        <f>N5/O5</f>
        <v>4.4242433234421368</v>
      </c>
      <c r="Q5" s="16">
        <v>165.25399999999999</v>
      </c>
      <c r="R5" s="16">
        <v>78.597999999999999</v>
      </c>
      <c r="S5" s="18">
        <f>Q5/R5</f>
        <v>2.1025216926639354</v>
      </c>
      <c r="T5" s="16">
        <v>185.00800000000001</v>
      </c>
      <c r="U5" s="16">
        <v>189.86</v>
      </c>
      <c r="V5" s="16">
        <v>256.87299999999999</v>
      </c>
      <c r="W5" s="16">
        <v>55.509</v>
      </c>
      <c r="X5" s="17">
        <f>T5/W5</f>
        <v>3.3329370012070116</v>
      </c>
      <c r="Y5" s="17">
        <f>U5/W5</f>
        <v>3.4203462501576323</v>
      </c>
      <c r="Z5" s="17">
        <f>V5/W5</f>
        <v>4.6275919220306614</v>
      </c>
      <c r="AA5" s="16">
        <v>838.726</v>
      </c>
      <c r="AB5" s="16">
        <v>860.70899999999995</v>
      </c>
      <c r="AC5" s="16">
        <v>1676.454</v>
      </c>
      <c r="AD5" s="16">
        <v>60.969000000000001</v>
      </c>
      <c r="AE5" s="17">
        <f>AA5/AD5</f>
        <v>13.756597615181485</v>
      </c>
      <c r="AF5" s="17">
        <f>AB5/AD5</f>
        <v>14.11715789991635</v>
      </c>
      <c r="AG5" s="18">
        <f>AC5/AD5</f>
        <v>27.496826255966145</v>
      </c>
      <c r="AH5" s="16">
        <v>171.25299999999999</v>
      </c>
      <c r="AI5" s="16">
        <v>157.70500000000001</v>
      </c>
      <c r="AJ5" s="16">
        <v>185.215</v>
      </c>
      <c r="AK5" s="16">
        <v>47.825000000000003</v>
      </c>
      <c r="AL5" s="17">
        <f>AH5/AK5</f>
        <v>3.5808259278619965</v>
      </c>
      <c r="AM5" s="17">
        <f>AI5/AK5</f>
        <v>3.2975431259801358</v>
      </c>
      <c r="AN5" s="17">
        <f>AJ5/AK5</f>
        <v>3.8727652901202299</v>
      </c>
      <c r="AO5" s="16">
        <v>792.11800000000005</v>
      </c>
      <c r="AP5" s="16">
        <v>834.96699999999998</v>
      </c>
      <c r="AQ5" s="16">
        <v>1521.12</v>
      </c>
      <c r="AR5" s="16">
        <v>56.457000000000001</v>
      </c>
      <c r="AS5" s="17">
        <f>AO5/AR5</f>
        <v>14.030465664133766</v>
      </c>
      <c r="AT5" s="17">
        <f>AP5/AR5</f>
        <v>14.789432665568485</v>
      </c>
      <c r="AU5" s="18">
        <f>AQ5/AR5</f>
        <v>26.942983155321748</v>
      </c>
    </row>
    <row r="6" spans="1:47" x14ac:dyDescent="0.2">
      <c r="A6" s="24">
        <v>3</v>
      </c>
      <c r="B6" s="16">
        <v>329.36200000000002</v>
      </c>
      <c r="C6" s="16">
        <v>64.174000000000007</v>
      </c>
      <c r="D6" s="17">
        <f>B6/C6</f>
        <v>5.13232773397326</v>
      </c>
      <c r="E6" s="16">
        <v>629.78399999999999</v>
      </c>
      <c r="F6" s="16">
        <v>50.668999999999997</v>
      </c>
      <c r="G6" s="17">
        <f>E6/F6</f>
        <v>12.429374962995126</v>
      </c>
      <c r="H6" s="16">
        <v>260.18</v>
      </c>
      <c r="I6" s="16">
        <v>66.625</v>
      </c>
      <c r="J6" s="17">
        <f>H6/I6</f>
        <v>3.9051407129455913</v>
      </c>
      <c r="K6" s="16">
        <v>796.447</v>
      </c>
      <c r="L6" s="16">
        <v>51.222000000000001</v>
      </c>
      <c r="M6" s="17">
        <f>K6/L6</f>
        <v>15.548924290343992</v>
      </c>
      <c r="N6" s="16">
        <v>406.66500000000002</v>
      </c>
      <c r="O6" s="16">
        <v>69.164000000000001</v>
      </c>
      <c r="P6" s="17">
        <f>N6/O6</f>
        <v>5.8797206639292119</v>
      </c>
      <c r="Q6" s="16">
        <v>1002.763</v>
      </c>
      <c r="R6" s="16">
        <v>50.79</v>
      </c>
      <c r="S6" s="18">
        <f>Q6/R6</f>
        <v>19.743315613309708</v>
      </c>
      <c r="T6" s="16">
        <v>304.79199999999997</v>
      </c>
      <c r="U6" s="16">
        <v>247.03200000000001</v>
      </c>
      <c r="V6" s="16">
        <v>389.32600000000002</v>
      </c>
      <c r="W6" s="16">
        <v>66.823999999999998</v>
      </c>
      <c r="X6" s="17">
        <f>T6/W6</f>
        <v>4.5611157667903743</v>
      </c>
      <c r="Y6" s="17">
        <f>U6/W6</f>
        <v>3.6967556566503057</v>
      </c>
      <c r="Z6" s="17">
        <f>V6/W6</f>
        <v>5.8261403088710644</v>
      </c>
      <c r="AA6" s="16">
        <v>654.529</v>
      </c>
      <c r="AB6" s="16">
        <v>716.71100000000001</v>
      </c>
      <c r="AC6" s="16">
        <v>1222.549</v>
      </c>
      <c r="AD6" s="16">
        <v>48.207000000000001</v>
      </c>
      <c r="AE6" s="17">
        <f>AA6/AD6</f>
        <v>13.577468002572241</v>
      </c>
      <c r="AF6" s="17">
        <f>AB6/AD6</f>
        <v>14.867363660879125</v>
      </c>
      <c r="AG6" s="18">
        <f>AC6/AD6</f>
        <v>25.360404090692221</v>
      </c>
      <c r="AH6" s="16">
        <v>297.24799999999999</v>
      </c>
      <c r="AI6" s="16">
        <v>261.93299999999999</v>
      </c>
      <c r="AJ6" s="16">
        <v>335.56599999999997</v>
      </c>
      <c r="AK6" s="16">
        <v>69.322000000000003</v>
      </c>
      <c r="AL6" s="17">
        <f>AH6/AK6</f>
        <v>4.2879316811401864</v>
      </c>
      <c r="AM6" s="17">
        <f>AI6/AK6</f>
        <v>3.7784974466980179</v>
      </c>
      <c r="AN6" s="17">
        <f>AJ6/AK6</f>
        <v>4.8406854966677244</v>
      </c>
      <c r="AO6" s="16">
        <v>834.97699999999998</v>
      </c>
      <c r="AP6" s="16">
        <v>858.34799999999996</v>
      </c>
      <c r="AQ6" s="16">
        <v>1451.405</v>
      </c>
      <c r="AR6" s="16">
        <v>61.475000000000001</v>
      </c>
      <c r="AS6" s="17">
        <f>AO6/AR6</f>
        <v>13.582383082553884</v>
      </c>
      <c r="AT6" s="17">
        <f>AP6/AR6</f>
        <v>13.962553883692557</v>
      </c>
      <c r="AU6" s="18">
        <f>AQ6/AR6</f>
        <v>23.60967873119154</v>
      </c>
    </row>
    <row r="7" spans="1:47" x14ac:dyDescent="0.2">
      <c r="A7" s="24">
        <v>4</v>
      </c>
      <c r="B7" s="16">
        <v>197.70699999999999</v>
      </c>
      <c r="C7" s="16">
        <v>61.155999999999999</v>
      </c>
      <c r="D7" s="17">
        <f>B7/C7</f>
        <v>3.2328307933808622</v>
      </c>
      <c r="E7" s="16">
        <v>731.36900000000003</v>
      </c>
      <c r="F7" s="16">
        <v>48.411999999999999</v>
      </c>
      <c r="G7" s="17">
        <f>E7/F7</f>
        <v>15.107184169214245</v>
      </c>
      <c r="H7" s="16">
        <v>151.40100000000001</v>
      </c>
      <c r="I7" s="16">
        <v>61.856000000000002</v>
      </c>
      <c r="J7" s="17">
        <f>H7/I7</f>
        <v>2.4476364459389552</v>
      </c>
      <c r="K7" s="16">
        <v>913.41899999999998</v>
      </c>
      <c r="L7" s="16">
        <v>45.148000000000003</v>
      </c>
      <c r="M7" s="17">
        <f>K7/L7</f>
        <v>20.231660317179053</v>
      </c>
      <c r="N7" s="16">
        <v>208.78399999999999</v>
      </c>
      <c r="O7" s="16">
        <v>64.864000000000004</v>
      </c>
      <c r="P7" s="17">
        <f>N7/O7</f>
        <v>3.2187962506166747</v>
      </c>
      <c r="Q7" s="16">
        <v>1370.0039999999999</v>
      </c>
      <c r="R7" s="16">
        <v>48.287999999999997</v>
      </c>
      <c r="S7" s="18">
        <f>Q7/R7</f>
        <v>28.371520874751489</v>
      </c>
      <c r="T7" s="16">
        <v>165.113</v>
      </c>
      <c r="U7" s="16">
        <v>147.27600000000001</v>
      </c>
      <c r="V7" s="16">
        <v>185.46100000000001</v>
      </c>
      <c r="W7" s="16">
        <v>62.098999999999997</v>
      </c>
      <c r="X7" s="17">
        <f>T7/W7</f>
        <v>2.6588672925489947</v>
      </c>
      <c r="Y7" s="17">
        <f>U7/W7</f>
        <v>2.3716323934362875</v>
      </c>
      <c r="Z7" s="17">
        <f>V7/W7</f>
        <v>2.9865376254045963</v>
      </c>
      <c r="AA7" s="16">
        <v>922.21600000000001</v>
      </c>
      <c r="AB7" s="16">
        <v>1079.077</v>
      </c>
      <c r="AC7" s="16">
        <v>1919.8050000000001</v>
      </c>
      <c r="AD7" s="16">
        <v>65.316000000000003</v>
      </c>
      <c r="AE7" s="17">
        <f>AA7/AD7</f>
        <v>14.119296956335354</v>
      </c>
      <c r="AF7" s="17">
        <f>AB7/AD7</f>
        <v>16.520867781248086</v>
      </c>
      <c r="AG7" s="18">
        <f>AC7/AD7</f>
        <v>29.392568436523977</v>
      </c>
      <c r="AH7" s="16">
        <v>120.937</v>
      </c>
      <c r="AI7" s="16">
        <v>100.626</v>
      </c>
      <c r="AJ7" s="16">
        <v>160.47499999999999</v>
      </c>
      <c r="AK7" s="16">
        <v>54.857999999999997</v>
      </c>
      <c r="AL7" s="17">
        <f>AH7/AK7</f>
        <v>2.204546283130993</v>
      </c>
      <c r="AM7" s="17">
        <f>AI7/AK7</f>
        <v>1.8342994640708741</v>
      </c>
      <c r="AN7" s="17">
        <f>AJ7/AK7</f>
        <v>2.9252798133362501</v>
      </c>
      <c r="AO7" s="16">
        <v>1434.1110000000001</v>
      </c>
      <c r="AP7" s="16">
        <v>1545.0540000000001</v>
      </c>
      <c r="AQ7" s="16">
        <v>1748.279</v>
      </c>
      <c r="AR7" s="16">
        <v>52.68</v>
      </c>
      <c r="AS7" s="17">
        <f>AO7/AR7</f>
        <v>27.223063781321187</v>
      </c>
      <c r="AT7" s="17">
        <f>AP7/AR7</f>
        <v>29.329043280182233</v>
      </c>
      <c r="AU7" s="18">
        <f>AQ7/AR7</f>
        <v>33.18676917236143</v>
      </c>
    </row>
    <row r="8" spans="1:47" x14ac:dyDescent="0.2">
      <c r="A8" s="24">
        <v>5</v>
      </c>
      <c r="B8" s="16">
        <v>142.958</v>
      </c>
      <c r="C8" s="16">
        <v>52.54</v>
      </c>
      <c r="D8" s="17">
        <f>B8/C8</f>
        <v>2.7209364293871334</v>
      </c>
      <c r="E8" s="16">
        <v>1169.2</v>
      </c>
      <c r="F8" s="16">
        <v>62.7</v>
      </c>
      <c r="G8" s="17">
        <f>E8/F8</f>
        <v>18.647527910685806</v>
      </c>
      <c r="H8" s="16">
        <v>135.85300000000001</v>
      </c>
      <c r="I8" s="16">
        <v>51.91</v>
      </c>
      <c r="J8" s="17">
        <f>H8/I8</f>
        <v>2.6170872664226548</v>
      </c>
      <c r="K8" s="16">
        <v>1278.3510000000001</v>
      </c>
      <c r="L8" s="16">
        <v>59.58</v>
      </c>
      <c r="M8" s="17">
        <f>K8/L8</f>
        <v>21.456042296072511</v>
      </c>
      <c r="N8" s="16">
        <v>115.54300000000001</v>
      </c>
      <c r="O8" s="16">
        <v>54.073</v>
      </c>
      <c r="P8" s="17">
        <f>N8/O8</f>
        <v>2.1367965528082409</v>
      </c>
      <c r="Q8" s="16">
        <v>2040.298</v>
      </c>
      <c r="R8" s="16">
        <v>59.651000000000003</v>
      </c>
      <c r="S8" s="18">
        <f>Q8/R8</f>
        <v>34.203919464887427</v>
      </c>
      <c r="T8" s="16">
        <v>160.78200000000001</v>
      </c>
      <c r="U8" s="16">
        <v>139.548</v>
      </c>
      <c r="V8" s="16">
        <v>179.31200000000001</v>
      </c>
      <c r="W8" s="16">
        <v>61.027000000000001</v>
      </c>
      <c r="X8" s="17">
        <f>T8/W8</f>
        <v>2.6346043554492273</v>
      </c>
      <c r="Y8" s="17">
        <f>U8/W8</f>
        <v>2.2866600029495143</v>
      </c>
      <c r="Z8" s="17">
        <f>V8/W8</f>
        <v>2.9382404509479412</v>
      </c>
      <c r="AA8" s="16">
        <v>1213.741</v>
      </c>
      <c r="AB8" s="16">
        <v>1440.0309999999999</v>
      </c>
      <c r="AC8" s="16">
        <v>2441.578</v>
      </c>
      <c r="AD8" s="16">
        <v>64.731999999999999</v>
      </c>
      <c r="AE8" s="17">
        <f>AA8/AD8</f>
        <v>18.750247172959277</v>
      </c>
      <c r="AF8" s="17">
        <f>AB8/AD8</f>
        <v>22.246045232651547</v>
      </c>
      <c r="AG8" s="18">
        <f>AC8/AD8</f>
        <v>37.7182537230427</v>
      </c>
      <c r="AH8" s="16">
        <v>79.278000000000006</v>
      </c>
      <c r="AI8" s="16">
        <v>86.385000000000005</v>
      </c>
      <c r="AJ8" s="16">
        <v>94.893000000000001</v>
      </c>
      <c r="AK8" s="16">
        <v>79.278000000000006</v>
      </c>
      <c r="AL8" s="17">
        <f>AH8/AK8</f>
        <v>1</v>
      </c>
      <c r="AM8" s="17">
        <f>AI8/AK8</f>
        <v>1.0896465602058578</v>
      </c>
      <c r="AN8" s="17">
        <f>AJ8/AK8</f>
        <v>1.1969651101188223</v>
      </c>
      <c r="AO8" s="16">
        <v>1440.66</v>
      </c>
      <c r="AP8" s="16">
        <v>1452.7339999999999</v>
      </c>
      <c r="AQ8" s="16">
        <v>1844.961</v>
      </c>
      <c r="AR8" s="16">
        <v>52.024999999999999</v>
      </c>
      <c r="AS8" s="17">
        <f>AO8/AR8</f>
        <v>27.691686689091785</v>
      </c>
      <c r="AT8" s="17">
        <f>AP8/AR8</f>
        <v>27.923767419509851</v>
      </c>
      <c r="AU8" s="18">
        <f>AQ8/AR8</f>
        <v>35.462969726093228</v>
      </c>
    </row>
    <row r="9" spans="1:47" x14ac:dyDescent="0.2">
      <c r="A9" s="24">
        <v>6</v>
      </c>
      <c r="B9" s="16">
        <v>162.40100000000001</v>
      </c>
      <c r="C9" s="16">
        <v>57.908000000000001</v>
      </c>
      <c r="D9" s="17">
        <f>B9/C9</f>
        <v>2.8044657042204877</v>
      </c>
      <c r="E9" s="16">
        <v>1205.183</v>
      </c>
      <c r="F9" s="16">
        <v>78.022999999999996</v>
      </c>
      <c r="G9" s="17">
        <f>E9/F9</f>
        <v>15.446509362623843</v>
      </c>
      <c r="H9" s="16">
        <v>139.70400000000001</v>
      </c>
      <c r="I9" s="16">
        <v>61.823</v>
      </c>
      <c r="J9" s="17">
        <f>H9/I9</f>
        <v>2.2597415201462239</v>
      </c>
      <c r="K9" s="16">
        <v>1367.1189999999999</v>
      </c>
      <c r="L9" s="16">
        <v>69.117000000000004</v>
      </c>
      <c r="M9" s="17">
        <f>K9/L9</f>
        <v>19.779779214954349</v>
      </c>
      <c r="N9" s="16">
        <v>196.58099999999999</v>
      </c>
      <c r="O9" s="16">
        <v>59.606000000000002</v>
      </c>
      <c r="P9" s="17">
        <f>N9/O9</f>
        <v>3.2980069120558331</v>
      </c>
      <c r="Q9" s="16">
        <v>1822.3685</v>
      </c>
      <c r="R9" s="16">
        <v>70.695999999999998</v>
      </c>
      <c r="S9" s="18">
        <f>Q9/R9</f>
        <v>25.777533382369583</v>
      </c>
      <c r="T9" s="16">
        <v>101.05</v>
      </c>
      <c r="U9" s="16">
        <v>101.87</v>
      </c>
      <c r="V9" s="16">
        <v>168.173</v>
      </c>
      <c r="W9" s="16">
        <v>51.179000000000002</v>
      </c>
      <c r="X9" s="17">
        <f>T9/W9</f>
        <v>1.9744426424900836</v>
      </c>
      <c r="Y9" s="17">
        <f>U9/W9</f>
        <v>1.9904648390941597</v>
      </c>
      <c r="Z9" s="17">
        <f>V9/W9</f>
        <v>3.2859766701186031</v>
      </c>
      <c r="AA9" s="16">
        <v>1314.77</v>
      </c>
      <c r="AB9" s="16">
        <v>1416.845</v>
      </c>
      <c r="AC9" s="16">
        <v>1680.133</v>
      </c>
      <c r="AD9" s="16">
        <v>63.936999999999998</v>
      </c>
      <c r="AE9" s="17">
        <f>AA9/AD9</f>
        <v>20.563523468414221</v>
      </c>
      <c r="AF9" s="17">
        <f>AB9/AD9</f>
        <v>22.160016891627698</v>
      </c>
      <c r="AG9" s="18">
        <f>AC9/AD9</f>
        <v>26.277945477579493</v>
      </c>
      <c r="AH9" s="16">
        <v>143.744</v>
      </c>
      <c r="AI9" s="16">
        <v>160.65600000000001</v>
      </c>
      <c r="AJ9" s="16">
        <v>203.58799999999999</v>
      </c>
      <c r="AK9" s="16">
        <v>64.158000000000001</v>
      </c>
      <c r="AL9" s="17">
        <f>AH9/AK9</f>
        <v>2.240468842544967</v>
      </c>
      <c r="AM9" s="17">
        <f>AI9/AK9</f>
        <v>2.5040680819227532</v>
      </c>
      <c r="AN9" s="17">
        <f>AJ9/AK9</f>
        <v>3.1732285919137126</v>
      </c>
      <c r="AO9" s="16">
        <v>1125.7439999999999</v>
      </c>
      <c r="AP9" s="16">
        <v>1016.871</v>
      </c>
      <c r="AQ9" s="16">
        <v>1225.2439999999999</v>
      </c>
      <c r="AR9" s="16">
        <v>72.507999999999996</v>
      </c>
      <c r="AS9" s="17">
        <f>AO9/AR9</f>
        <v>15.525790257626744</v>
      </c>
      <c r="AT9" s="17">
        <f>AP9/AR9</f>
        <v>14.024259392067083</v>
      </c>
      <c r="AU9" s="18">
        <f>AQ9/AR9</f>
        <v>16.898052628675455</v>
      </c>
    </row>
    <row r="10" spans="1:47" x14ac:dyDescent="0.2">
      <c r="A10" s="24">
        <v>7</v>
      </c>
      <c r="B10" s="16">
        <v>168.86199999999999</v>
      </c>
      <c r="C10" s="16">
        <v>49.161000000000001</v>
      </c>
      <c r="D10" s="17">
        <f>B10/C10</f>
        <v>3.4348772400886878</v>
      </c>
      <c r="E10" s="16">
        <v>1186.9690000000001</v>
      </c>
      <c r="F10" s="16">
        <v>73.210999999999999</v>
      </c>
      <c r="G10" s="17">
        <f>E10/F10</f>
        <v>16.212987119421946</v>
      </c>
      <c r="H10" s="16">
        <v>107.973</v>
      </c>
      <c r="I10" s="16">
        <v>47.220999999999997</v>
      </c>
      <c r="J10" s="17">
        <f>H10/I10</f>
        <v>2.2865462400203302</v>
      </c>
      <c r="K10" s="16">
        <v>1418.6020000000001</v>
      </c>
      <c r="L10" s="16">
        <v>73.191999999999993</v>
      </c>
      <c r="M10" s="17">
        <f>K10/L10</f>
        <v>19.381926986555911</v>
      </c>
      <c r="N10" s="16">
        <v>151.44399999999999</v>
      </c>
      <c r="O10" s="16">
        <v>48.204999999999998</v>
      </c>
      <c r="P10" s="17">
        <f>N10/O10</f>
        <v>3.1416658023026658</v>
      </c>
      <c r="Q10" s="16">
        <v>1630.5060000000001</v>
      </c>
      <c r="R10" s="16">
        <v>70.200999999999993</v>
      </c>
      <c r="S10" s="18">
        <f>Q10/R10</f>
        <v>23.226250338314273</v>
      </c>
      <c r="T10" s="16">
        <v>106.17100000000001</v>
      </c>
      <c r="U10" s="16">
        <v>86.320999999999998</v>
      </c>
      <c r="V10" s="16">
        <v>133.964</v>
      </c>
      <c r="W10" s="16">
        <v>44.264000000000003</v>
      </c>
      <c r="X10" s="17">
        <f>T10/W10</f>
        <v>2.3985857581782035</v>
      </c>
      <c r="Y10" s="17">
        <f>U10/W10</f>
        <v>1.9501400686788359</v>
      </c>
      <c r="Z10" s="17">
        <f>V10/W10</f>
        <v>3.0264774986444962</v>
      </c>
      <c r="AA10" s="16">
        <v>1198.9369999999999</v>
      </c>
      <c r="AB10" s="16">
        <v>1545.7090000000001</v>
      </c>
      <c r="AC10" s="16">
        <v>1581.519</v>
      </c>
      <c r="AD10" s="16">
        <v>57.811999999999998</v>
      </c>
      <c r="AE10" s="17">
        <f>AA10/AD10</f>
        <v>20.738549090154294</v>
      </c>
      <c r="AF10" s="17">
        <f>AB10/AD10</f>
        <v>26.73681934546461</v>
      </c>
      <c r="AG10" s="18">
        <f>AC10/AD10</f>
        <v>27.356240918840381</v>
      </c>
      <c r="AH10" s="16">
        <v>120.777</v>
      </c>
      <c r="AI10" s="16">
        <v>101.532</v>
      </c>
      <c r="AJ10" s="16">
        <v>139.148</v>
      </c>
      <c r="AK10" s="16">
        <v>54.796999999999997</v>
      </c>
      <c r="AL10" s="17">
        <f>AH10/AK10</f>
        <v>2.2040805153566803</v>
      </c>
      <c r="AM10" s="17">
        <f>AI10/AK10</f>
        <v>1.8528751573991278</v>
      </c>
      <c r="AN10" s="17">
        <f>AJ10/AK10</f>
        <v>2.5393360950416994</v>
      </c>
      <c r="AO10" s="16">
        <v>1187.818</v>
      </c>
      <c r="AP10" s="16">
        <v>1318.298</v>
      </c>
      <c r="AQ10" s="16">
        <v>1256.9659999999999</v>
      </c>
      <c r="AR10" s="16">
        <v>76.796999999999997</v>
      </c>
      <c r="AS10" s="17">
        <f>AO10/AR10</f>
        <v>15.466984387410967</v>
      </c>
      <c r="AT10" s="17">
        <f>AP10/AR10</f>
        <v>17.166009088896704</v>
      </c>
      <c r="AU10" s="18">
        <f>AQ10/AR10</f>
        <v>16.367384142609737</v>
      </c>
    </row>
    <row r="11" spans="1:47" x14ac:dyDescent="0.2">
      <c r="A11" s="24">
        <v>8</v>
      </c>
      <c r="B11" s="16">
        <v>346.916</v>
      </c>
      <c r="C11" s="16">
        <v>54.790999999999997</v>
      </c>
      <c r="D11" s="17">
        <f>B11/C11</f>
        <v>6.3316238068295894</v>
      </c>
      <c r="E11" s="16">
        <v>515.67399999999998</v>
      </c>
      <c r="F11" s="16">
        <v>81.051000000000002</v>
      </c>
      <c r="G11" s="17">
        <f>E11/F11</f>
        <v>6.3623397613848063</v>
      </c>
      <c r="H11" s="16">
        <v>407.59100000000001</v>
      </c>
      <c r="I11" s="16">
        <v>52.256999999999998</v>
      </c>
      <c r="J11" s="17">
        <f>H11/I11</f>
        <v>7.7997397477849866</v>
      </c>
      <c r="K11" s="16">
        <v>719.37400000000002</v>
      </c>
      <c r="L11" s="16">
        <v>77.363</v>
      </c>
      <c r="M11" s="17">
        <f>K11/L11</f>
        <v>9.2986828328787663</v>
      </c>
      <c r="N11" s="16">
        <v>132.01499999999999</v>
      </c>
      <c r="O11" s="16">
        <v>55.963999999999999</v>
      </c>
      <c r="P11" s="17">
        <f>N11/O11</f>
        <v>2.3589271674647985</v>
      </c>
      <c r="Q11" s="16">
        <v>2332.96</v>
      </c>
      <c r="R11" s="16">
        <v>82.566000000000003</v>
      </c>
      <c r="S11" s="18">
        <f>Q11/R11</f>
        <v>28.255698471525807</v>
      </c>
      <c r="T11" s="16">
        <v>135.57</v>
      </c>
      <c r="U11" s="16">
        <v>195.22800000000001</v>
      </c>
      <c r="V11" s="16">
        <v>101.16800000000001</v>
      </c>
      <c r="W11" s="16">
        <v>49.283000000000001</v>
      </c>
      <c r="X11" s="17">
        <f>T11/W11</f>
        <v>2.7508471481038086</v>
      </c>
      <c r="Y11" s="17">
        <f>U11/W11</f>
        <v>3.961365988271818</v>
      </c>
      <c r="Z11" s="17">
        <f>V11/W11</f>
        <v>2.0527971105655096</v>
      </c>
      <c r="AA11" s="16">
        <v>912.90300000000002</v>
      </c>
      <c r="AB11" s="16">
        <v>1287.2</v>
      </c>
      <c r="AC11" s="16">
        <v>1452.529</v>
      </c>
      <c r="AD11" s="16">
        <v>58.627000000000002</v>
      </c>
      <c r="AE11" s="17">
        <f>AA11/AD11</f>
        <v>15.571374963753902</v>
      </c>
      <c r="AF11" s="17">
        <f>AB11/AD11</f>
        <v>21.955754174697663</v>
      </c>
      <c r="AG11" s="18">
        <f>AC11/AD11</f>
        <v>24.775768843706825</v>
      </c>
      <c r="AH11" s="16">
        <v>247.32599999999999</v>
      </c>
      <c r="AI11" s="16">
        <v>299.822</v>
      </c>
      <c r="AJ11" s="16">
        <v>138.357</v>
      </c>
      <c r="AK11" s="16">
        <v>54.609000000000002</v>
      </c>
      <c r="AL11" s="17">
        <f>AH11/AK11</f>
        <v>4.5290336757677307</v>
      </c>
      <c r="AM11" s="17">
        <f>AI11/AK11</f>
        <v>5.4903404200772767</v>
      </c>
      <c r="AN11" s="17">
        <f>AJ11/AK11</f>
        <v>2.5335933637312529</v>
      </c>
      <c r="AO11" s="16">
        <v>501.00799999999998</v>
      </c>
      <c r="AP11" s="16">
        <v>745.61099999999999</v>
      </c>
      <c r="AQ11" s="16">
        <v>1273.9559999999999</v>
      </c>
      <c r="AR11" s="16">
        <v>79.323999999999998</v>
      </c>
      <c r="AS11" s="17">
        <f>AO11/AR11</f>
        <v>6.3159699460440724</v>
      </c>
      <c r="AT11" s="17">
        <f>AP11/AR11</f>
        <v>9.3995638142302465</v>
      </c>
      <c r="AU11" s="18">
        <f>AQ11/AR11</f>
        <v>16.060158337955723</v>
      </c>
    </row>
    <row r="12" spans="1:47" x14ac:dyDescent="0.2">
      <c r="A12" s="24">
        <v>9</v>
      </c>
      <c r="B12" s="16">
        <v>292.31900000000002</v>
      </c>
      <c r="C12" s="16">
        <v>53.134</v>
      </c>
      <c r="D12" s="17">
        <f>B12/C12</f>
        <v>5.5015432679640162</v>
      </c>
      <c r="E12" s="16">
        <v>591.30799999999999</v>
      </c>
      <c r="F12" s="16">
        <v>73.122</v>
      </c>
      <c r="G12" s="17">
        <f>E12/F12</f>
        <v>8.0865950056070677</v>
      </c>
      <c r="H12" s="16">
        <v>408.18599999999998</v>
      </c>
      <c r="I12" s="16">
        <v>58.463000000000001</v>
      </c>
      <c r="J12" s="17">
        <f>H12/I12</f>
        <v>6.9819543985084582</v>
      </c>
      <c r="K12" s="16">
        <v>532.78499999999997</v>
      </c>
      <c r="L12" s="16">
        <v>80.417000000000002</v>
      </c>
      <c r="M12" s="17">
        <f>K12/L12</f>
        <v>6.6252782371886534</v>
      </c>
      <c r="N12" s="16">
        <v>136.136</v>
      </c>
      <c r="O12" s="16">
        <v>58.070999999999998</v>
      </c>
      <c r="P12" s="17">
        <f>N12/O12</f>
        <v>2.3443026639803</v>
      </c>
      <c r="Q12" s="16">
        <v>1959.7760000000001</v>
      </c>
      <c r="R12" s="16">
        <v>76.522999999999996</v>
      </c>
      <c r="S12" s="18">
        <f>Q12/R12</f>
        <v>25.610287103223868</v>
      </c>
      <c r="T12" s="16">
        <v>206.64400000000001</v>
      </c>
      <c r="U12" s="16">
        <v>332.584</v>
      </c>
      <c r="V12" s="16">
        <v>137.161</v>
      </c>
      <c r="W12" s="16">
        <v>55.274000000000001</v>
      </c>
      <c r="X12" s="17">
        <f>T12/W12</f>
        <v>3.7385389152223469</v>
      </c>
      <c r="Y12" s="17">
        <f>U12/W12</f>
        <v>6.017006187357528</v>
      </c>
      <c r="Z12" s="17">
        <f>V12/W12</f>
        <v>2.4814741107935014</v>
      </c>
      <c r="AA12" s="16">
        <v>764.63800000000003</v>
      </c>
      <c r="AB12" s="16">
        <v>501.97699999999998</v>
      </c>
      <c r="AC12" s="16">
        <v>1826.0650000000001</v>
      </c>
      <c r="AD12" s="16">
        <v>57.311999999999998</v>
      </c>
      <c r="AE12" s="17">
        <f>AA12/AD12</f>
        <v>13.341673646007818</v>
      </c>
      <c r="AF12" s="17">
        <f>AB12/AD12</f>
        <v>8.7586718313791181</v>
      </c>
      <c r="AG12" s="18">
        <f>AC12/AD12</f>
        <v>31.861826493579009</v>
      </c>
      <c r="AH12" s="16">
        <v>223.126</v>
      </c>
      <c r="AI12" s="16">
        <v>323.12799999999999</v>
      </c>
      <c r="AJ12" s="16">
        <v>311.16500000000002</v>
      </c>
      <c r="AK12" s="16">
        <v>65.218999999999994</v>
      </c>
      <c r="AL12" s="17">
        <f>AH12/AK12</f>
        <v>3.4211809442033765</v>
      </c>
      <c r="AM12" s="17">
        <f>AI12/AK12</f>
        <v>4.9545071221576533</v>
      </c>
      <c r="AN12" s="17">
        <f>AJ12/AK12</f>
        <v>4.7710789800518265</v>
      </c>
      <c r="AO12" s="16">
        <v>341.08100000000002</v>
      </c>
      <c r="AP12" s="16">
        <v>342.101</v>
      </c>
      <c r="AQ12" s="16">
        <v>299.00599999999997</v>
      </c>
      <c r="AR12" s="16">
        <v>74.325000000000003</v>
      </c>
      <c r="AS12" s="17">
        <f>AO12/AR12</f>
        <v>4.5890480995627314</v>
      </c>
      <c r="AT12" s="17">
        <f>AP12/AR12</f>
        <v>4.6027716111671708</v>
      </c>
      <c r="AU12" s="18">
        <f>AQ12/AR12</f>
        <v>4.0229532458795827</v>
      </c>
    </row>
    <row r="13" spans="1:47" x14ac:dyDescent="0.2">
      <c r="A13" s="24">
        <v>10</v>
      </c>
      <c r="B13" s="16">
        <v>60.04</v>
      </c>
      <c r="C13" s="16">
        <v>27.956</v>
      </c>
      <c r="D13" s="17">
        <f>B13/C13</f>
        <v>2.1476606095292601</v>
      </c>
      <c r="E13" s="16">
        <v>1189.913</v>
      </c>
      <c r="F13" s="16">
        <v>65</v>
      </c>
      <c r="G13" s="17">
        <f>E13/F13</f>
        <v>18.306353846153847</v>
      </c>
      <c r="H13" s="16">
        <v>62.3</v>
      </c>
      <c r="I13" s="16">
        <v>28.9</v>
      </c>
      <c r="J13" s="17">
        <f>H13/I13</f>
        <v>2.1557093425605536</v>
      </c>
      <c r="K13" s="16">
        <v>80.900000000000006</v>
      </c>
      <c r="L13" s="16">
        <v>69.5</v>
      </c>
      <c r="M13" s="17">
        <f>K13/L13</f>
        <v>1.1640287769784174</v>
      </c>
      <c r="N13" s="16">
        <v>69.599999999999994</v>
      </c>
      <c r="O13" s="16">
        <v>27.7</v>
      </c>
      <c r="P13" s="17">
        <f>N13/O13</f>
        <v>2.5126353790613716</v>
      </c>
      <c r="Q13" s="16">
        <v>215.2</v>
      </c>
      <c r="R13" s="16">
        <v>64.900000000000006</v>
      </c>
      <c r="S13" s="18">
        <f>Q13/R13</f>
        <v>3.3158705701078577</v>
      </c>
      <c r="T13" s="16">
        <v>37.299999999999997</v>
      </c>
      <c r="U13" s="16">
        <v>45</v>
      </c>
      <c r="V13" s="16">
        <v>33.200000000000003</v>
      </c>
      <c r="W13" s="16">
        <v>21.2</v>
      </c>
      <c r="X13" s="17">
        <f>T13/W13</f>
        <v>1.7594339622641508</v>
      </c>
      <c r="Y13" s="17">
        <f>U13/W13</f>
        <v>2.1226415094339623</v>
      </c>
      <c r="Z13" s="17">
        <f>V13/W13</f>
        <v>1.5660377358490567</v>
      </c>
      <c r="AA13" s="16">
        <v>1595.7</v>
      </c>
      <c r="AB13" s="16">
        <v>855.9</v>
      </c>
      <c r="AC13" s="16">
        <v>2019.9</v>
      </c>
      <c r="AD13" s="16">
        <v>72.099999999999994</v>
      </c>
      <c r="AE13" s="17">
        <f>AA13/AD13</f>
        <v>22.131761442441057</v>
      </c>
      <c r="AF13" s="17">
        <f>AB13/AD13</f>
        <v>11.871012482662969</v>
      </c>
      <c r="AG13" s="18">
        <f>AC13/AD13</f>
        <v>28.015256588072127</v>
      </c>
      <c r="AH13" s="16">
        <v>38.4</v>
      </c>
      <c r="AI13" s="16">
        <v>46.5</v>
      </c>
      <c r="AJ13" s="16">
        <v>42.2</v>
      </c>
      <c r="AK13" s="16">
        <v>24.1</v>
      </c>
      <c r="AL13" s="17">
        <f>AH13/AK13</f>
        <v>1.5933609958506223</v>
      </c>
      <c r="AM13" s="17">
        <f>AI13/AK13</f>
        <v>1.9294605809128629</v>
      </c>
      <c r="AN13" s="17">
        <f>AJ13/AK13</f>
        <v>1.7510373443983402</v>
      </c>
      <c r="AO13" s="16">
        <v>1158.4000000000001</v>
      </c>
      <c r="AP13" s="16">
        <v>812.2</v>
      </c>
      <c r="AQ13" s="16">
        <v>1498.7</v>
      </c>
      <c r="AR13" s="16">
        <v>54</v>
      </c>
      <c r="AS13" s="17">
        <f>AO13/AR13</f>
        <v>21.451851851851853</v>
      </c>
      <c r="AT13" s="17">
        <f>AP13/AR13</f>
        <v>15.040740740740741</v>
      </c>
      <c r="AU13" s="18">
        <f>AQ13/AR13</f>
        <v>27.753703703703703</v>
      </c>
    </row>
    <row r="14" spans="1:47" x14ac:dyDescent="0.2">
      <c r="A14" s="24">
        <v>11</v>
      </c>
      <c r="B14" s="16">
        <v>71.2</v>
      </c>
      <c r="C14" s="16">
        <v>33.299999999999997</v>
      </c>
      <c r="D14" s="17">
        <f>B14/C14</f>
        <v>2.1381381381381384</v>
      </c>
      <c r="E14" s="16">
        <v>1223.2</v>
      </c>
      <c r="F14" s="16">
        <v>66.400000000000006</v>
      </c>
      <c r="G14" s="17">
        <f>E14/F14</f>
        <v>18.421686746987952</v>
      </c>
      <c r="H14" s="16">
        <v>88</v>
      </c>
      <c r="I14" s="16">
        <v>36.200000000000003</v>
      </c>
      <c r="J14" s="17">
        <f>H14/I14</f>
        <v>2.430939226519337</v>
      </c>
      <c r="K14" s="16">
        <v>813.8</v>
      </c>
      <c r="L14" s="16">
        <v>66.900000000000006</v>
      </c>
      <c r="M14" s="17">
        <f>K14/L14</f>
        <v>12.164424514200297</v>
      </c>
      <c r="N14" s="16">
        <v>110</v>
      </c>
      <c r="O14" s="16">
        <v>34.9</v>
      </c>
      <c r="P14" s="17">
        <f>N14/O14</f>
        <v>3.151862464183381</v>
      </c>
      <c r="Q14" s="16">
        <v>1983.6</v>
      </c>
      <c r="R14" s="16">
        <v>62.8</v>
      </c>
      <c r="S14" s="18">
        <f>Q14/R14</f>
        <v>31.585987261146496</v>
      </c>
      <c r="T14" s="16">
        <v>40.4</v>
      </c>
      <c r="U14" s="16">
        <v>45</v>
      </c>
      <c r="V14" s="16">
        <v>47.3</v>
      </c>
      <c r="W14" s="16">
        <v>22.5</v>
      </c>
      <c r="X14" s="17">
        <f>T14/W14</f>
        <v>1.7955555555555556</v>
      </c>
      <c r="Y14" s="17">
        <f>U14/W14</f>
        <v>2</v>
      </c>
      <c r="Z14" s="17">
        <f>V14/W14</f>
        <v>2.1022222222222222</v>
      </c>
      <c r="AA14" s="16">
        <v>1917.1</v>
      </c>
      <c r="AB14" s="16">
        <v>1608.4</v>
      </c>
      <c r="AC14" s="16">
        <v>2073.3000000000002</v>
      </c>
      <c r="AD14" s="16">
        <v>60.1</v>
      </c>
      <c r="AE14" s="17">
        <f>AA14/AD14</f>
        <v>31.898502495840265</v>
      </c>
      <c r="AF14" s="17">
        <f>AB14/AD14</f>
        <v>26.762063227953412</v>
      </c>
      <c r="AG14" s="18">
        <f>AC14/AD14</f>
        <v>34.497504159733779</v>
      </c>
      <c r="AH14" s="16">
        <v>55.3</v>
      </c>
      <c r="AI14" s="16">
        <v>64.7</v>
      </c>
      <c r="AJ14" s="16">
        <v>63.2</v>
      </c>
      <c r="AK14" s="16">
        <v>27.1</v>
      </c>
      <c r="AL14" s="17">
        <f>AH14/AK14</f>
        <v>2.0405904059040587</v>
      </c>
      <c r="AM14" s="17">
        <f>AI14/AK14</f>
        <v>2.3874538745387452</v>
      </c>
      <c r="AN14" s="17">
        <f>AJ14/AK14</f>
        <v>2.3321033210332103</v>
      </c>
      <c r="AO14" s="16">
        <v>965.6</v>
      </c>
      <c r="AP14" s="16">
        <v>683</v>
      </c>
      <c r="AQ14" s="16">
        <v>1528.3</v>
      </c>
      <c r="AR14" s="16">
        <v>64.900000000000006</v>
      </c>
      <c r="AS14" s="17">
        <f>AO14/AR14</f>
        <v>14.878274268104775</v>
      </c>
      <c r="AT14" s="17">
        <f>AP14/AR14</f>
        <v>10.523882896764253</v>
      </c>
      <c r="AU14" s="18">
        <f>AQ14/AR14</f>
        <v>23.548536209553156</v>
      </c>
    </row>
    <row r="15" spans="1:47" x14ac:dyDescent="0.2">
      <c r="A15" s="24">
        <v>12</v>
      </c>
      <c r="B15" s="16">
        <v>238.7</v>
      </c>
      <c r="C15" s="16">
        <v>63.3</v>
      </c>
      <c r="D15" s="17">
        <f>B15/C15</f>
        <v>3.7709320695102684</v>
      </c>
      <c r="E15" s="16">
        <v>1568.7</v>
      </c>
      <c r="F15" s="16">
        <v>63.5</v>
      </c>
      <c r="G15" s="17">
        <f>E15/F15</f>
        <v>24.703937007874018</v>
      </c>
      <c r="H15" s="16">
        <v>256</v>
      </c>
      <c r="I15" s="16">
        <v>59</v>
      </c>
      <c r="J15" s="17">
        <f>H15/I15</f>
        <v>4.3389830508474576</v>
      </c>
      <c r="K15" s="16">
        <v>1356</v>
      </c>
      <c r="L15" s="16">
        <v>63.7</v>
      </c>
      <c r="M15" s="17">
        <f>K15/L15</f>
        <v>21.287284144427002</v>
      </c>
      <c r="N15" s="16">
        <v>346.8</v>
      </c>
      <c r="O15" s="16">
        <v>59.5</v>
      </c>
      <c r="P15" s="17">
        <f>N15/O15</f>
        <v>5.8285714285714292</v>
      </c>
      <c r="Q15" s="16">
        <v>1828.9</v>
      </c>
      <c r="R15" s="16">
        <v>67.5</v>
      </c>
      <c r="S15" s="18">
        <f>Q15/R15</f>
        <v>27.094814814814818</v>
      </c>
      <c r="T15" s="16">
        <v>116.9</v>
      </c>
      <c r="U15" s="16">
        <v>150.19999999999999</v>
      </c>
      <c r="V15" s="16">
        <v>184.3</v>
      </c>
      <c r="W15" s="16">
        <v>48.4</v>
      </c>
      <c r="X15" s="17">
        <f>T15/W15</f>
        <v>2.4152892561983474</v>
      </c>
      <c r="Y15" s="17">
        <f>U15/W15</f>
        <v>3.1033057851239669</v>
      </c>
      <c r="Z15" s="17">
        <f>V15/W15</f>
        <v>3.807851239669422</v>
      </c>
      <c r="AA15" s="16">
        <v>1839.1</v>
      </c>
      <c r="AB15" s="16">
        <v>1679.1</v>
      </c>
      <c r="AC15" s="16">
        <v>2307.1999999999998</v>
      </c>
      <c r="AD15" s="16">
        <v>65.900000000000006</v>
      </c>
      <c r="AE15" s="17">
        <f>AA15/AD15</f>
        <v>27.907435508345976</v>
      </c>
      <c r="AF15" s="17">
        <f>AB15/AD15</f>
        <v>25.479514415781484</v>
      </c>
      <c r="AG15" s="18">
        <f>AC15/AD15</f>
        <v>35.010622154779966</v>
      </c>
      <c r="AH15" s="16">
        <v>194.1</v>
      </c>
      <c r="AI15" s="16">
        <v>257.3</v>
      </c>
      <c r="AJ15" s="16">
        <v>300</v>
      </c>
      <c r="AK15" s="16">
        <v>59.2</v>
      </c>
      <c r="AL15" s="17">
        <f>AH15/AK15</f>
        <v>3.2787162162162158</v>
      </c>
      <c r="AM15" s="17">
        <f>AI15/AK15</f>
        <v>4.3462837837837833</v>
      </c>
      <c r="AN15" s="17">
        <f>AJ15/AK15</f>
        <v>5.0675675675675675</v>
      </c>
      <c r="AO15" s="16">
        <v>1330.5</v>
      </c>
      <c r="AP15" s="16">
        <v>1135</v>
      </c>
      <c r="AQ15" s="16">
        <v>1329.4</v>
      </c>
      <c r="AR15" s="16">
        <v>67.400000000000006</v>
      </c>
      <c r="AS15" s="17">
        <f>AO15/AR15</f>
        <v>19.740356083086052</v>
      </c>
      <c r="AT15" s="17">
        <f>AP15/AR15</f>
        <v>16.839762611275962</v>
      </c>
      <c r="AU15" s="18">
        <f>AQ15/AR15</f>
        <v>19.724035608308604</v>
      </c>
    </row>
    <row r="16" spans="1:47" x14ac:dyDescent="0.2">
      <c r="A16" s="24">
        <v>13</v>
      </c>
      <c r="B16" s="16">
        <v>175.4</v>
      </c>
      <c r="C16" s="16">
        <v>48.2</v>
      </c>
      <c r="D16" s="17">
        <f>B16/C16</f>
        <v>3.6390041493775933</v>
      </c>
      <c r="E16" s="16">
        <v>1498.1</v>
      </c>
      <c r="F16" s="16">
        <v>65.900000000000006</v>
      </c>
      <c r="G16" s="17">
        <f>E16/F16</f>
        <v>22.732928679817903</v>
      </c>
      <c r="H16" s="16">
        <v>188.7</v>
      </c>
      <c r="I16" s="16">
        <v>52.5</v>
      </c>
      <c r="J16" s="17">
        <f>H16/I16</f>
        <v>3.5942857142857139</v>
      </c>
      <c r="K16" s="16">
        <v>1426</v>
      </c>
      <c r="L16" s="16">
        <v>66.400000000000006</v>
      </c>
      <c r="M16" s="17">
        <f>K16/L16</f>
        <v>21.475903614457831</v>
      </c>
      <c r="N16" s="16">
        <v>285.89999999999998</v>
      </c>
      <c r="O16" s="16">
        <v>51.3</v>
      </c>
      <c r="P16" s="17">
        <f>N16/O16</f>
        <v>5.5730994152046787</v>
      </c>
      <c r="Q16" s="16">
        <v>2077.4</v>
      </c>
      <c r="R16" s="16">
        <v>68.8</v>
      </c>
      <c r="S16" s="18">
        <f>Q16/R16</f>
        <v>30.194767441860467</v>
      </c>
      <c r="T16" s="16">
        <v>94.2</v>
      </c>
      <c r="U16" s="16">
        <v>79.400000000000006</v>
      </c>
      <c r="V16" s="16">
        <v>170.9</v>
      </c>
      <c r="W16" s="16">
        <v>34.700000000000003</v>
      </c>
      <c r="X16" s="17">
        <f>T16/W16</f>
        <v>2.7146974063400573</v>
      </c>
      <c r="Y16" s="17">
        <f>U16/W16</f>
        <v>2.288184438040346</v>
      </c>
      <c r="Z16" s="17">
        <f>V16/W16</f>
        <v>4.9250720461095101</v>
      </c>
      <c r="AA16" s="16">
        <v>1761.5</v>
      </c>
      <c r="AB16" s="16">
        <v>1977.7</v>
      </c>
      <c r="AC16" s="16">
        <v>2325.6</v>
      </c>
      <c r="AD16" s="16">
        <v>67.3</v>
      </c>
      <c r="AE16" s="17">
        <f>AA16/AD16</f>
        <v>26.173848439821693</v>
      </c>
      <c r="AF16" s="17">
        <f>AB16/AD16</f>
        <v>29.386329866270433</v>
      </c>
      <c r="AG16" s="18">
        <f>AC16/AD16</f>
        <v>34.555720653789002</v>
      </c>
      <c r="AH16" s="16">
        <v>202.7</v>
      </c>
      <c r="AI16" s="16">
        <v>189.2</v>
      </c>
      <c r="AJ16" s="16">
        <v>210.7</v>
      </c>
      <c r="AK16" s="16">
        <v>51.2</v>
      </c>
      <c r="AL16" s="17">
        <f>AH16/AK16</f>
        <v>3.9589843749999996</v>
      </c>
      <c r="AM16" s="17">
        <f>AI16/AK16</f>
        <v>3.6953124999999996</v>
      </c>
      <c r="AN16" s="17">
        <f>AJ16/AK16</f>
        <v>4.1152343749999991</v>
      </c>
      <c r="AO16" s="16">
        <v>906</v>
      </c>
      <c r="AP16" s="16">
        <v>786.1</v>
      </c>
      <c r="AQ16" s="16">
        <v>1456.1</v>
      </c>
      <c r="AR16" s="16">
        <v>61.9</v>
      </c>
      <c r="AS16" s="17">
        <f>AO16/AR16</f>
        <v>14.636510500807756</v>
      </c>
      <c r="AT16" s="17">
        <f>AP16/AR16</f>
        <v>12.699515347334412</v>
      </c>
      <c r="AU16" s="18">
        <f>AQ16/AR16</f>
        <v>23.523424878836831</v>
      </c>
    </row>
    <row r="17" spans="1:47" x14ac:dyDescent="0.2">
      <c r="A17" s="24">
        <v>14</v>
      </c>
      <c r="B17" s="16">
        <v>131.4</v>
      </c>
      <c r="C17" s="16">
        <v>51.5</v>
      </c>
      <c r="D17" s="17">
        <f>B17/C17</f>
        <v>2.5514563106796118</v>
      </c>
      <c r="E17" s="16">
        <v>1546.3</v>
      </c>
      <c r="F17" s="16">
        <v>64.3</v>
      </c>
      <c r="G17" s="17">
        <f>E17/F17</f>
        <v>24.048211508553656</v>
      </c>
      <c r="H17" s="16">
        <v>106</v>
      </c>
      <c r="I17" s="16">
        <v>52.6</v>
      </c>
      <c r="J17" s="17">
        <f>H17/I17</f>
        <v>2.0152091254752853</v>
      </c>
      <c r="K17" s="16">
        <v>1606.5</v>
      </c>
      <c r="L17" s="16">
        <v>62.6</v>
      </c>
      <c r="M17" s="17">
        <f>K17/L17</f>
        <v>25.662939297124598</v>
      </c>
      <c r="N17" s="16">
        <v>127.3</v>
      </c>
      <c r="O17" s="16">
        <v>55.5</v>
      </c>
      <c r="P17" s="17">
        <f>N17/O17</f>
        <v>2.2936936936936938</v>
      </c>
      <c r="Q17" s="16">
        <v>2326.8000000000002</v>
      </c>
      <c r="R17" s="16">
        <v>67.900000000000006</v>
      </c>
      <c r="S17" s="18">
        <f>Q17/R17</f>
        <v>34.268041237113401</v>
      </c>
      <c r="T17" s="16">
        <v>96.7</v>
      </c>
      <c r="U17" s="16">
        <v>98</v>
      </c>
      <c r="V17" s="16">
        <v>165.7</v>
      </c>
      <c r="W17" s="16">
        <v>36.4</v>
      </c>
      <c r="X17" s="17">
        <f>T17/W17</f>
        <v>2.6565934065934069</v>
      </c>
      <c r="Y17" s="17">
        <f>U17/W17</f>
        <v>2.6923076923076925</v>
      </c>
      <c r="Z17" s="17">
        <f>V17/W17</f>
        <v>4.552197802197802</v>
      </c>
      <c r="AA17" s="16">
        <v>1726.6</v>
      </c>
      <c r="AB17" s="16">
        <v>1453.1</v>
      </c>
      <c r="AC17" s="16">
        <v>1969</v>
      </c>
      <c r="AD17" s="16">
        <v>54.8</v>
      </c>
      <c r="AE17" s="17">
        <f>AA17/AD17</f>
        <v>31.507299270072991</v>
      </c>
      <c r="AF17" s="17">
        <f>AB17/AD17</f>
        <v>26.516423357664234</v>
      </c>
      <c r="AG17" s="18">
        <f>AC17/AD17</f>
        <v>35.930656934306569</v>
      </c>
      <c r="AH17" s="16">
        <v>85</v>
      </c>
      <c r="AI17" s="16">
        <v>102.4</v>
      </c>
      <c r="AJ17" s="16">
        <v>122.6</v>
      </c>
      <c r="AK17" s="16">
        <v>45</v>
      </c>
      <c r="AL17" s="17">
        <f>AH17/AK17</f>
        <v>1.8888888888888888</v>
      </c>
      <c r="AM17" s="17">
        <f>AI17/AK17</f>
        <v>2.2755555555555556</v>
      </c>
      <c r="AN17" s="17">
        <f>AJ17/AK17</f>
        <v>2.7244444444444444</v>
      </c>
      <c r="AO17" s="16">
        <v>1329.8</v>
      </c>
      <c r="AP17" s="16">
        <v>1084.8</v>
      </c>
      <c r="AQ17" s="16">
        <v>1609.9</v>
      </c>
      <c r="AR17" s="16">
        <v>71.3</v>
      </c>
      <c r="AS17" s="17">
        <f>AO17/AR17</f>
        <v>18.650771388499297</v>
      </c>
      <c r="AT17" s="17">
        <f>AP17/AR17</f>
        <v>15.214586255259468</v>
      </c>
      <c r="AU17" s="18">
        <f>AQ17/AR17</f>
        <v>22.579242636746145</v>
      </c>
    </row>
    <row r="18" spans="1:47" x14ac:dyDescent="0.2">
      <c r="A18" s="25">
        <v>15</v>
      </c>
      <c r="B18" s="20">
        <v>99</v>
      </c>
      <c r="C18" s="20">
        <v>51.2</v>
      </c>
      <c r="D18" s="21">
        <f>B18/C18</f>
        <v>1.93359375</v>
      </c>
      <c r="E18" s="20">
        <v>1206.2</v>
      </c>
      <c r="F18" s="20">
        <v>61.6</v>
      </c>
      <c r="G18" s="21">
        <f>E18/F18</f>
        <v>19.581168831168831</v>
      </c>
      <c r="H18" s="20">
        <v>118.8</v>
      </c>
      <c r="I18" s="20">
        <v>46.4</v>
      </c>
      <c r="J18" s="21">
        <f>H18/I18</f>
        <v>2.5603448275862069</v>
      </c>
      <c r="K18" s="20">
        <v>1386.9</v>
      </c>
      <c r="L18" s="20">
        <v>63.4</v>
      </c>
      <c r="M18" s="21">
        <f>K18/L18</f>
        <v>21.875394321766564</v>
      </c>
      <c r="N18" s="20">
        <v>89.3</v>
      </c>
      <c r="O18" s="20">
        <v>48.4</v>
      </c>
      <c r="P18" s="21">
        <f>N18/O18</f>
        <v>1.8450413223140496</v>
      </c>
      <c r="Q18" s="20">
        <v>2304</v>
      </c>
      <c r="R18" s="20">
        <v>59.7</v>
      </c>
      <c r="S18" s="22">
        <f>Q18/R18</f>
        <v>38.5929648241206</v>
      </c>
      <c r="T18" s="20">
        <v>61</v>
      </c>
      <c r="U18" s="20">
        <v>63.6</v>
      </c>
      <c r="V18" s="20">
        <v>75.3</v>
      </c>
      <c r="W18" s="20">
        <v>75.3</v>
      </c>
      <c r="X18" s="21">
        <f>T18/W18</f>
        <v>0.81009296148738386</v>
      </c>
      <c r="Y18" s="21">
        <f>U18/W18</f>
        <v>0.84462151394422313</v>
      </c>
      <c r="Z18" s="21">
        <f>V18/W18</f>
        <v>1</v>
      </c>
      <c r="AA18" s="20">
        <v>1803.3</v>
      </c>
      <c r="AB18" s="20">
        <v>1904.1</v>
      </c>
      <c r="AC18" s="20">
        <v>2716</v>
      </c>
      <c r="AD18" s="20">
        <v>66.900000000000006</v>
      </c>
      <c r="AE18" s="21">
        <f>AA18/AD18</f>
        <v>26.955156950672642</v>
      </c>
      <c r="AF18" s="21">
        <f>AB18/AD18</f>
        <v>28.461883408071746</v>
      </c>
      <c r="AG18" s="22">
        <f>AC18/AD18</f>
        <v>40.597907324364719</v>
      </c>
      <c r="AH18" s="20">
        <v>97.4</v>
      </c>
      <c r="AI18" s="20">
        <v>105</v>
      </c>
      <c r="AJ18" s="20">
        <v>98.9</v>
      </c>
      <c r="AK18" s="20">
        <v>47.7</v>
      </c>
      <c r="AL18" s="21">
        <f>AH18/AK18</f>
        <v>2.041928721174004</v>
      </c>
      <c r="AM18" s="21">
        <f>AI18/AK18</f>
        <v>2.2012578616352201</v>
      </c>
      <c r="AN18" s="21">
        <f>AJ18/AK18</f>
        <v>2.0733752620545074</v>
      </c>
      <c r="AO18" s="20">
        <v>1096.7</v>
      </c>
      <c r="AP18" s="20">
        <v>1109.2</v>
      </c>
      <c r="AQ18" s="20">
        <v>1811.3</v>
      </c>
      <c r="AR18" s="20">
        <v>69.7</v>
      </c>
      <c r="AS18" s="21">
        <f>AO18/AR18</f>
        <v>15.734576757532281</v>
      </c>
      <c r="AT18" s="21">
        <f>AP18/AR18</f>
        <v>15.913916786226686</v>
      </c>
      <c r="AU18" s="22">
        <f>AQ18/AR18</f>
        <v>25.9870875179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C0817-667D-844C-8A44-56EB094D89D2}">
  <dimension ref="A1:AU18"/>
  <sheetViews>
    <sheetView workbookViewId="0">
      <selection activeCell="G41" sqref="G41"/>
    </sheetView>
  </sheetViews>
  <sheetFormatPr baseColWidth="10" defaultRowHeight="16" x14ac:dyDescent="0.2"/>
  <sheetData>
    <row r="1" spans="1:47" x14ac:dyDescent="0.2">
      <c r="A1" s="23"/>
      <c r="B1" s="7" t="s">
        <v>13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33"/>
      <c r="T1" s="8" t="s">
        <v>7</v>
      </c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36"/>
      <c r="AH1" s="9" t="s">
        <v>8</v>
      </c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10"/>
    </row>
    <row r="2" spans="1:47" x14ac:dyDescent="0.2">
      <c r="A2" s="24"/>
      <c r="B2" s="12" t="s">
        <v>14</v>
      </c>
      <c r="C2" s="12" t="s">
        <v>14</v>
      </c>
      <c r="D2" s="12" t="s">
        <v>3</v>
      </c>
      <c r="E2" s="12" t="s">
        <v>15</v>
      </c>
      <c r="F2" s="12" t="s">
        <v>15</v>
      </c>
      <c r="G2" s="12" t="s">
        <v>3</v>
      </c>
      <c r="H2" s="12" t="s">
        <v>14</v>
      </c>
      <c r="I2" s="12" t="s">
        <v>14</v>
      </c>
      <c r="J2" s="12" t="s">
        <v>3</v>
      </c>
      <c r="K2" s="12" t="s">
        <v>15</v>
      </c>
      <c r="L2" s="12" t="s">
        <v>15</v>
      </c>
      <c r="M2" s="12" t="s">
        <v>3</v>
      </c>
      <c r="N2" s="12" t="s">
        <v>14</v>
      </c>
      <c r="O2" s="12" t="s">
        <v>14</v>
      </c>
      <c r="P2" s="12" t="s">
        <v>3</v>
      </c>
      <c r="Q2" s="12" t="s">
        <v>15</v>
      </c>
      <c r="R2" s="12" t="s">
        <v>15</v>
      </c>
      <c r="S2" s="34" t="s">
        <v>3</v>
      </c>
      <c r="T2" s="13" t="s">
        <v>14</v>
      </c>
      <c r="U2" s="13" t="s">
        <v>14</v>
      </c>
      <c r="V2" s="13" t="s">
        <v>14</v>
      </c>
      <c r="W2" s="13" t="s">
        <v>14</v>
      </c>
      <c r="X2" s="13" t="s">
        <v>3</v>
      </c>
      <c r="Y2" s="13" t="s">
        <v>3</v>
      </c>
      <c r="Z2" s="13" t="s">
        <v>3</v>
      </c>
      <c r="AA2" s="13" t="s">
        <v>15</v>
      </c>
      <c r="AB2" s="13" t="s">
        <v>15</v>
      </c>
      <c r="AC2" s="13" t="s">
        <v>15</v>
      </c>
      <c r="AD2" s="13" t="s">
        <v>15</v>
      </c>
      <c r="AE2" s="13" t="s">
        <v>3</v>
      </c>
      <c r="AF2" s="13" t="s">
        <v>3</v>
      </c>
      <c r="AG2" s="37" t="s">
        <v>3</v>
      </c>
      <c r="AH2" s="14" t="s">
        <v>14</v>
      </c>
      <c r="AI2" s="14" t="s">
        <v>14</v>
      </c>
      <c r="AJ2" s="14" t="s">
        <v>14</v>
      </c>
      <c r="AK2" s="14" t="s">
        <v>14</v>
      </c>
      <c r="AL2" s="14" t="s">
        <v>3</v>
      </c>
      <c r="AM2" s="14" t="s">
        <v>3</v>
      </c>
      <c r="AN2" s="14" t="s">
        <v>3</v>
      </c>
      <c r="AO2" s="14" t="s">
        <v>15</v>
      </c>
      <c r="AP2" s="14" t="s">
        <v>15</v>
      </c>
      <c r="AQ2" s="14" t="s">
        <v>15</v>
      </c>
      <c r="AR2" s="14" t="s">
        <v>15</v>
      </c>
      <c r="AS2" s="14" t="s">
        <v>3</v>
      </c>
      <c r="AT2" s="14" t="s">
        <v>3</v>
      </c>
      <c r="AU2" s="15" t="s">
        <v>3</v>
      </c>
    </row>
    <row r="3" spans="1:47" s="32" customFormat="1" x14ac:dyDescent="0.2">
      <c r="A3" s="25" t="s">
        <v>9</v>
      </c>
      <c r="B3" s="26" t="s">
        <v>16</v>
      </c>
      <c r="C3" s="26" t="s">
        <v>17</v>
      </c>
      <c r="D3" s="26" t="s">
        <v>18</v>
      </c>
      <c r="E3" s="26" t="s">
        <v>16</v>
      </c>
      <c r="F3" s="26" t="s">
        <v>17</v>
      </c>
      <c r="G3" s="26" t="s">
        <v>19</v>
      </c>
      <c r="H3" s="26" t="s">
        <v>20</v>
      </c>
      <c r="I3" s="26" t="s">
        <v>17</v>
      </c>
      <c r="J3" s="26" t="s">
        <v>21</v>
      </c>
      <c r="K3" s="26" t="s">
        <v>20</v>
      </c>
      <c r="L3" s="26" t="s">
        <v>17</v>
      </c>
      <c r="M3" s="26" t="s">
        <v>22</v>
      </c>
      <c r="N3" s="26" t="s">
        <v>23</v>
      </c>
      <c r="O3" s="26" t="s">
        <v>17</v>
      </c>
      <c r="P3" s="26" t="s">
        <v>24</v>
      </c>
      <c r="Q3" s="26" t="s">
        <v>23</v>
      </c>
      <c r="R3" s="26" t="s">
        <v>17</v>
      </c>
      <c r="S3" s="35" t="s">
        <v>25</v>
      </c>
      <c r="T3" s="27" t="s">
        <v>16</v>
      </c>
      <c r="U3" s="27" t="s">
        <v>20</v>
      </c>
      <c r="V3" s="27" t="s">
        <v>23</v>
      </c>
      <c r="W3" s="27" t="s">
        <v>17</v>
      </c>
      <c r="X3" s="27" t="s">
        <v>18</v>
      </c>
      <c r="Y3" s="27" t="s">
        <v>21</v>
      </c>
      <c r="Z3" s="28" t="s">
        <v>24</v>
      </c>
      <c r="AA3" s="27" t="s">
        <v>16</v>
      </c>
      <c r="AB3" s="27" t="s">
        <v>20</v>
      </c>
      <c r="AC3" s="27" t="s">
        <v>23</v>
      </c>
      <c r="AD3" s="27" t="s">
        <v>17</v>
      </c>
      <c r="AE3" s="27" t="s">
        <v>19</v>
      </c>
      <c r="AF3" s="27" t="s">
        <v>22</v>
      </c>
      <c r="AG3" s="38" t="s">
        <v>25</v>
      </c>
      <c r="AH3" s="29" t="s">
        <v>16</v>
      </c>
      <c r="AI3" s="29" t="s">
        <v>20</v>
      </c>
      <c r="AJ3" s="29" t="s">
        <v>23</v>
      </c>
      <c r="AK3" s="29" t="s">
        <v>17</v>
      </c>
      <c r="AL3" s="29" t="s">
        <v>18</v>
      </c>
      <c r="AM3" s="29" t="s">
        <v>21</v>
      </c>
      <c r="AN3" s="30" t="s">
        <v>24</v>
      </c>
      <c r="AO3" s="29" t="s">
        <v>16</v>
      </c>
      <c r="AP3" s="29" t="s">
        <v>20</v>
      </c>
      <c r="AQ3" s="29" t="s">
        <v>23</v>
      </c>
      <c r="AR3" s="29" t="s">
        <v>17</v>
      </c>
      <c r="AS3" s="29" t="s">
        <v>19</v>
      </c>
      <c r="AT3" s="29" t="s">
        <v>22</v>
      </c>
      <c r="AU3" s="31" t="s">
        <v>25</v>
      </c>
    </row>
    <row r="4" spans="1:47" x14ac:dyDescent="0.2">
      <c r="A4" s="24">
        <v>1</v>
      </c>
      <c r="B4" s="16">
        <v>87</v>
      </c>
      <c r="C4" s="16">
        <v>30.3</v>
      </c>
      <c r="D4" s="17">
        <f>B4/C4</f>
        <v>2.8712871287128712</v>
      </c>
      <c r="E4" s="16">
        <v>1067.3</v>
      </c>
      <c r="F4" s="16">
        <v>55.5</v>
      </c>
      <c r="G4" s="17">
        <f>E4/F4</f>
        <v>19.230630630630628</v>
      </c>
      <c r="H4" s="16">
        <v>94.5</v>
      </c>
      <c r="I4" s="16">
        <v>35.700000000000003</v>
      </c>
      <c r="J4" s="17">
        <f>H4/I4</f>
        <v>2.6470588235294117</v>
      </c>
      <c r="K4" s="16">
        <v>552.70000000000005</v>
      </c>
      <c r="L4" s="16">
        <v>54.8</v>
      </c>
      <c r="M4" s="17">
        <f>K4/L4</f>
        <v>10.085766423357665</v>
      </c>
      <c r="N4" s="16">
        <v>90.8</v>
      </c>
      <c r="O4" s="16">
        <v>34.299999999999997</v>
      </c>
      <c r="P4" s="17">
        <f>N4/O4</f>
        <v>2.6472303206997085</v>
      </c>
      <c r="Q4" s="16">
        <v>1336.3</v>
      </c>
      <c r="R4" s="16">
        <v>63.1</v>
      </c>
      <c r="S4" s="18">
        <f>Q4/R4</f>
        <v>21.177496038034864</v>
      </c>
      <c r="T4" s="16">
        <v>38.700000000000003</v>
      </c>
      <c r="U4" s="16">
        <v>52.2</v>
      </c>
      <c r="V4" s="16">
        <v>54.6</v>
      </c>
      <c r="W4" s="16">
        <v>19.5</v>
      </c>
      <c r="X4" s="17">
        <f>T4/W4</f>
        <v>1.9846153846153847</v>
      </c>
      <c r="Y4" s="17">
        <f>U4/W4</f>
        <v>2.6769230769230772</v>
      </c>
      <c r="Z4" s="17">
        <f>V4/W4</f>
        <v>2.8000000000000003</v>
      </c>
      <c r="AA4" s="16">
        <v>1076.7</v>
      </c>
      <c r="AB4" s="16">
        <v>529</v>
      </c>
      <c r="AC4" s="16">
        <v>1275</v>
      </c>
      <c r="AD4" s="16">
        <v>50.6</v>
      </c>
      <c r="AE4" s="17">
        <f>AA4/AD4</f>
        <v>21.278656126482215</v>
      </c>
      <c r="AF4" s="17">
        <f>AB4/AD4</f>
        <v>10.454545454545455</v>
      </c>
      <c r="AG4" s="18">
        <f>AC4/AD4</f>
        <v>25.197628458498023</v>
      </c>
      <c r="AH4" s="16">
        <v>75.3</v>
      </c>
      <c r="AI4" s="16">
        <v>96.4</v>
      </c>
      <c r="AJ4" s="16">
        <v>106.2</v>
      </c>
      <c r="AK4" s="16">
        <v>26.7</v>
      </c>
      <c r="AL4" s="17">
        <f>AH4/AK4</f>
        <v>2.8202247191011236</v>
      </c>
      <c r="AM4" s="17">
        <f>AI4/AK4</f>
        <v>3.6104868913857682</v>
      </c>
      <c r="AN4" s="17">
        <f>AJ4/AK4</f>
        <v>3.9775280898876408</v>
      </c>
      <c r="AO4" s="16">
        <v>1094.5</v>
      </c>
      <c r="AP4" s="16">
        <v>463.6</v>
      </c>
      <c r="AQ4" s="16">
        <v>792.5</v>
      </c>
      <c r="AR4" s="16">
        <v>59.6</v>
      </c>
      <c r="AS4" s="17">
        <f>AO4/AR4</f>
        <v>18.364093959731544</v>
      </c>
      <c r="AT4" s="17">
        <f>AP4/AR4</f>
        <v>7.7785234899328861</v>
      </c>
      <c r="AU4" s="18">
        <f>AQ4/AR4</f>
        <v>13.296979865771812</v>
      </c>
    </row>
    <row r="5" spans="1:47" x14ac:dyDescent="0.2">
      <c r="A5" s="24">
        <v>2</v>
      </c>
      <c r="B5" s="16">
        <v>165.9</v>
      </c>
      <c r="C5" s="16">
        <v>44.5</v>
      </c>
      <c r="D5" s="17">
        <f>B5/C5</f>
        <v>3.7280898876404494</v>
      </c>
      <c r="E5" s="16">
        <v>916.3</v>
      </c>
      <c r="F5" s="16">
        <v>55.7</v>
      </c>
      <c r="G5" s="17">
        <f>E5/F5</f>
        <v>16.450628366247756</v>
      </c>
      <c r="H5" s="16">
        <v>155.1</v>
      </c>
      <c r="I5" s="16">
        <v>43.8</v>
      </c>
      <c r="J5" s="17">
        <f>H5/I5</f>
        <v>3.5410958904109591</v>
      </c>
      <c r="K5" s="16">
        <v>1001.2</v>
      </c>
      <c r="L5" s="16">
        <v>56.7</v>
      </c>
      <c r="M5" s="17">
        <f>K5/L5</f>
        <v>17.65784832451499</v>
      </c>
      <c r="N5" s="16">
        <v>291.39999999999998</v>
      </c>
      <c r="O5" s="16">
        <v>39.700000000000003</v>
      </c>
      <c r="P5" s="17">
        <f>N5/O5</f>
        <v>7.3400503778337525</v>
      </c>
      <c r="Q5" s="16">
        <v>1574.2</v>
      </c>
      <c r="R5" s="16">
        <v>55.3</v>
      </c>
      <c r="S5" s="18">
        <f>Q5/R5</f>
        <v>28.466546112115736</v>
      </c>
      <c r="T5" s="16">
        <v>97.4</v>
      </c>
      <c r="U5" s="16">
        <v>109</v>
      </c>
      <c r="V5" s="16">
        <v>185</v>
      </c>
      <c r="W5" s="16">
        <v>28.3</v>
      </c>
      <c r="X5" s="17">
        <f>T5/W5</f>
        <v>3.441696113074205</v>
      </c>
      <c r="Y5" s="17">
        <f>U5/W5</f>
        <v>3.851590106007067</v>
      </c>
      <c r="Z5" s="17">
        <f>V5/W5</f>
        <v>6.5371024734982335</v>
      </c>
      <c r="AA5" s="16">
        <v>872.9</v>
      </c>
      <c r="AB5" s="16">
        <v>842.7</v>
      </c>
      <c r="AC5" s="16">
        <v>1833</v>
      </c>
      <c r="AD5" s="16">
        <v>63.1</v>
      </c>
      <c r="AE5" s="17">
        <f>AA5/AD5</f>
        <v>13.833597464342313</v>
      </c>
      <c r="AF5" s="17">
        <f>AB5/AD5</f>
        <v>13.354992076069731</v>
      </c>
      <c r="AG5" s="18">
        <f>AC5/AD5</f>
        <v>29.049128367670363</v>
      </c>
      <c r="AH5" s="16">
        <v>149.69999999999999</v>
      </c>
      <c r="AI5" s="16">
        <v>142.6</v>
      </c>
      <c r="AJ5" s="16">
        <v>163.6</v>
      </c>
      <c r="AK5" s="16">
        <v>32.6</v>
      </c>
      <c r="AL5" s="17">
        <f>AH5/AK5</f>
        <v>4.5920245398772996</v>
      </c>
      <c r="AM5" s="17">
        <f>AI5/AK5</f>
        <v>4.3742331288343559</v>
      </c>
      <c r="AN5" s="17">
        <f>AJ5/AK5</f>
        <v>5.0184049079754596</v>
      </c>
      <c r="AO5" s="16">
        <v>686.5</v>
      </c>
      <c r="AP5" s="16">
        <v>552</v>
      </c>
      <c r="AQ5" s="16">
        <v>1468.6</v>
      </c>
      <c r="AR5" s="16">
        <v>59.2</v>
      </c>
      <c r="AS5" s="17">
        <f>AO5/AR5</f>
        <v>11.596283783783782</v>
      </c>
      <c r="AT5" s="17">
        <f>AP5/AR5</f>
        <v>9.3243243243243246</v>
      </c>
      <c r="AU5" s="18">
        <f>AQ5/AR5</f>
        <v>24.807432432432428</v>
      </c>
    </row>
    <row r="6" spans="1:47" x14ac:dyDescent="0.2">
      <c r="A6" s="24">
        <v>3</v>
      </c>
      <c r="B6" s="16">
        <v>201.1</v>
      </c>
      <c r="C6" s="16">
        <v>43.6</v>
      </c>
      <c r="D6" s="17">
        <f>B6/C6</f>
        <v>4.6123853211009171</v>
      </c>
      <c r="E6" s="16">
        <v>658.3</v>
      </c>
      <c r="F6" s="16">
        <v>48.3</v>
      </c>
      <c r="G6" s="17">
        <f>E6/F6</f>
        <v>13.629399585921325</v>
      </c>
      <c r="H6" s="16">
        <v>174.3</v>
      </c>
      <c r="I6" s="16">
        <v>45.7</v>
      </c>
      <c r="J6" s="17">
        <f>H6/I6</f>
        <v>3.814004376367615</v>
      </c>
      <c r="K6" s="16">
        <v>762.5</v>
      </c>
      <c r="L6" s="16">
        <v>45.4</v>
      </c>
      <c r="M6" s="17">
        <f>K6/L6</f>
        <v>16.795154185022028</v>
      </c>
      <c r="N6" s="16">
        <v>270.89999999999998</v>
      </c>
      <c r="O6" s="16">
        <v>44.1</v>
      </c>
      <c r="P6" s="17">
        <f>N6/O6</f>
        <v>6.1428571428571423</v>
      </c>
      <c r="Q6" s="16">
        <v>1090.8</v>
      </c>
      <c r="R6" s="16">
        <v>49.3</v>
      </c>
      <c r="S6" s="18">
        <f>Q6/R6</f>
        <v>22.125760649087223</v>
      </c>
      <c r="T6" s="16">
        <v>116.3</v>
      </c>
      <c r="U6" s="16">
        <v>95.7</v>
      </c>
      <c r="V6" s="16">
        <v>138.9</v>
      </c>
      <c r="W6" s="16">
        <v>22.4</v>
      </c>
      <c r="X6" s="17">
        <f>T6/W6</f>
        <v>5.1919642857142856</v>
      </c>
      <c r="Y6" s="17">
        <f>U6/W6</f>
        <v>4.2723214285714288</v>
      </c>
      <c r="Z6" s="17">
        <f>V6/W6</f>
        <v>6.2008928571428577</v>
      </c>
      <c r="AA6" s="16">
        <v>576.9</v>
      </c>
      <c r="AB6" s="16">
        <v>636.79999999999995</v>
      </c>
      <c r="AC6" s="16">
        <v>1277.8</v>
      </c>
      <c r="AD6" s="16">
        <v>51.2</v>
      </c>
      <c r="AE6" s="17">
        <f>AA6/AD6</f>
        <v>11.267578124999998</v>
      </c>
      <c r="AF6" s="17">
        <f>AB6/AD6</f>
        <v>12.437499999999998</v>
      </c>
      <c r="AG6" s="18">
        <f>AC6/AD6</f>
        <v>24.957031249999996</v>
      </c>
      <c r="AH6" s="16">
        <v>203.1</v>
      </c>
      <c r="AI6" s="16">
        <v>200.6</v>
      </c>
      <c r="AJ6" s="16">
        <v>258.89999999999998</v>
      </c>
      <c r="AK6" s="16">
        <v>38</v>
      </c>
      <c r="AL6" s="17">
        <f>AH6/AK6</f>
        <v>5.344736842105263</v>
      </c>
      <c r="AM6" s="17">
        <f>AI6/AK6</f>
        <v>5.2789473684210524</v>
      </c>
      <c r="AN6" s="17">
        <f>AJ6/AK6</f>
        <v>6.8131578947368414</v>
      </c>
      <c r="AO6" s="16">
        <v>548.4</v>
      </c>
      <c r="AP6" s="16">
        <v>632.1</v>
      </c>
      <c r="AQ6" s="16">
        <v>1399.1</v>
      </c>
      <c r="AR6" s="16">
        <v>63.3</v>
      </c>
      <c r="AS6" s="17">
        <f>AO6/AR6</f>
        <v>8.6635071090047386</v>
      </c>
      <c r="AT6" s="17">
        <f>AP6/AR6</f>
        <v>9.9857819905213283</v>
      </c>
      <c r="AU6" s="18">
        <f>AQ6/AR6</f>
        <v>22.102685624012636</v>
      </c>
    </row>
    <row r="7" spans="1:47" x14ac:dyDescent="0.2">
      <c r="A7" s="24">
        <v>4</v>
      </c>
      <c r="B7" s="16">
        <v>169</v>
      </c>
      <c r="C7" s="16">
        <v>49.1</v>
      </c>
      <c r="D7" s="17">
        <f>B7/C7</f>
        <v>3.4419551934826882</v>
      </c>
      <c r="E7" s="16">
        <v>888.4</v>
      </c>
      <c r="F7" s="16">
        <v>52.4</v>
      </c>
      <c r="G7" s="17">
        <f>E7/F7</f>
        <v>16.954198473282442</v>
      </c>
      <c r="H7" s="16">
        <v>145.19999999999999</v>
      </c>
      <c r="I7" s="16">
        <v>47.4</v>
      </c>
      <c r="J7" s="17">
        <f>H7/I7</f>
        <v>3.0632911392405062</v>
      </c>
      <c r="K7" s="16">
        <v>1111.5999999999999</v>
      </c>
      <c r="L7" s="16">
        <v>50.1</v>
      </c>
      <c r="M7" s="17">
        <f>K7/L7</f>
        <v>22.187624750499001</v>
      </c>
      <c r="N7" s="16">
        <v>230.5</v>
      </c>
      <c r="O7" s="16">
        <v>41.4</v>
      </c>
      <c r="P7" s="17">
        <f>N7/O7</f>
        <v>5.5676328502415462</v>
      </c>
      <c r="Q7" s="16">
        <v>1788</v>
      </c>
      <c r="R7" s="16">
        <v>51.2</v>
      </c>
      <c r="S7" s="18">
        <f>Q7/R7</f>
        <v>34.921875</v>
      </c>
      <c r="T7" s="16">
        <v>126.6</v>
      </c>
      <c r="U7" s="16">
        <v>117.7</v>
      </c>
      <c r="V7" s="16">
        <v>196.8</v>
      </c>
      <c r="W7" s="16">
        <v>38.9</v>
      </c>
      <c r="X7" s="17">
        <f>T7/W7</f>
        <v>3.2544987146529563</v>
      </c>
      <c r="Y7" s="17">
        <f>U7/W7</f>
        <v>3.025706940874036</v>
      </c>
      <c r="Z7" s="17">
        <f>V7/W7</f>
        <v>5.059125964010283</v>
      </c>
      <c r="AA7" s="16">
        <v>1195.4000000000001</v>
      </c>
      <c r="AB7" s="16">
        <v>1380.3</v>
      </c>
      <c r="AC7" s="16">
        <v>2575.5</v>
      </c>
      <c r="AD7" s="16">
        <v>73.3</v>
      </c>
      <c r="AE7" s="17">
        <f>AA7/AD7</f>
        <v>16.308321964529334</v>
      </c>
      <c r="AF7" s="17">
        <f>AB7/AD7</f>
        <v>18.830832196452935</v>
      </c>
      <c r="AG7" s="18">
        <f>AC7/AD7</f>
        <v>35.136425648021827</v>
      </c>
      <c r="AH7" s="16">
        <v>128.80000000000001</v>
      </c>
      <c r="AI7" s="16">
        <v>118.3</v>
      </c>
      <c r="AJ7" s="16">
        <v>171.2</v>
      </c>
      <c r="AK7" s="16">
        <v>39.1</v>
      </c>
      <c r="AL7" s="17">
        <f>AH7/AK7</f>
        <v>3.2941176470588238</v>
      </c>
      <c r="AM7" s="17">
        <f>AI7/AK7</f>
        <v>3.0255754475703323</v>
      </c>
      <c r="AN7" s="17">
        <f>AJ7/AK7</f>
        <v>4.3785166240409206</v>
      </c>
      <c r="AO7" s="16">
        <v>1153</v>
      </c>
      <c r="AP7" s="16">
        <v>1371.7</v>
      </c>
      <c r="AQ7" s="16">
        <v>1834.6</v>
      </c>
      <c r="AR7" s="16">
        <v>67.7</v>
      </c>
      <c r="AS7" s="17">
        <f>AO7/AR7</f>
        <v>17.031019202363368</v>
      </c>
      <c r="AT7" s="17">
        <f>AP7/AR7</f>
        <v>20.261447562776958</v>
      </c>
      <c r="AU7" s="18">
        <f>AQ7/AR7</f>
        <v>27.098966026587885</v>
      </c>
    </row>
    <row r="8" spans="1:47" x14ac:dyDescent="0.2">
      <c r="A8" s="24">
        <v>5</v>
      </c>
      <c r="B8" s="16">
        <v>139.5</v>
      </c>
      <c r="C8" s="16">
        <v>43.1</v>
      </c>
      <c r="D8" s="17">
        <f>B8/C8</f>
        <v>3.2366589327146169</v>
      </c>
      <c r="E8" s="16">
        <v>1436.8</v>
      </c>
      <c r="F8" s="16">
        <v>58.9</v>
      </c>
      <c r="G8" s="17">
        <f>E8/F8</f>
        <v>24.393887945670627</v>
      </c>
      <c r="H8" s="16">
        <v>146.5</v>
      </c>
      <c r="I8" s="16">
        <v>43.3</v>
      </c>
      <c r="J8" s="17">
        <f>H8/I8</f>
        <v>3.3833718244803697</v>
      </c>
      <c r="K8" s="16">
        <v>1544.8</v>
      </c>
      <c r="L8" s="16">
        <v>66.3</v>
      </c>
      <c r="M8" s="17">
        <f>K8/L8</f>
        <v>23.300150829562593</v>
      </c>
      <c r="N8" s="16">
        <v>163.30000000000001</v>
      </c>
      <c r="O8" s="16">
        <v>43.9</v>
      </c>
      <c r="P8" s="17">
        <f>N8/O8</f>
        <v>3.7198177676537587</v>
      </c>
      <c r="Q8" s="16">
        <v>2508.1999999999998</v>
      </c>
      <c r="R8" s="16">
        <v>68</v>
      </c>
      <c r="S8" s="18">
        <f>Q8/R8</f>
        <v>36.885294117647057</v>
      </c>
      <c r="T8" s="16">
        <v>106.9</v>
      </c>
      <c r="U8" s="16">
        <v>107.8</v>
      </c>
      <c r="V8" s="16">
        <v>127.9</v>
      </c>
      <c r="W8" s="16">
        <v>34.700000000000003</v>
      </c>
      <c r="X8" s="17">
        <f>T8/W8</f>
        <v>3.0806916426512969</v>
      </c>
      <c r="Y8" s="17">
        <f>U8/W8</f>
        <v>3.1066282420749278</v>
      </c>
      <c r="Z8" s="17">
        <f>V8/W8</f>
        <v>3.6858789625360231</v>
      </c>
      <c r="AA8" s="16">
        <v>1529.5</v>
      </c>
      <c r="AB8" s="16">
        <v>1661.4</v>
      </c>
      <c r="AC8" s="16">
        <v>2787.8</v>
      </c>
      <c r="AD8" s="16">
        <v>66.2</v>
      </c>
      <c r="AE8" s="17">
        <f>AA8/AD8</f>
        <v>23.104229607250755</v>
      </c>
      <c r="AF8" s="17">
        <f>AB8/AD8</f>
        <v>25.09667673716012</v>
      </c>
      <c r="AG8" s="18">
        <f>AC8/AD8</f>
        <v>42.111782477341393</v>
      </c>
      <c r="AH8" s="16">
        <v>112.1</v>
      </c>
      <c r="AI8" s="16">
        <v>134</v>
      </c>
      <c r="AJ8" s="16">
        <v>129.1</v>
      </c>
      <c r="AK8" s="16">
        <v>34.1</v>
      </c>
      <c r="AL8" s="17">
        <f>AH8/AK8</f>
        <v>3.2873900293255129</v>
      </c>
      <c r="AM8" s="17">
        <f>AI8/AK8</f>
        <v>3.9296187683284454</v>
      </c>
      <c r="AN8" s="17">
        <f>AJ8/AK8</f>
        <v>3.7859237536656889</v>
      </c>
      <c r="AO8" s="16">
        <v>850.7</v>
      </c>
      <c r="AP8" s="16">
        <v>944.5</v>
      </c>
      <c r="AQ8" s="16">
        <v>1509.5</v>
      </c>
      <c r="AR8" s="16">
        <v>55.2</v>
      </c>
      <c r="AS8" s="17">
        <f>AO8/AR8</f>
        <v>15.411231884057971</v>
      </c>
      <c r="AT8" s="17">
        <f>AP8/AR8</f>
        <v>17.110507246376812</v>
      </c>
      <c r="AU8" s="18">
        <f>AQ8/AR8</f>
        <v>27.346014492753621</v>
      </c>
    </row>
    <row r="9" spans="1:47" x14ac:dyDescent="0.2">
      <c r="A9" s="24">
        <v>6</v>
      </c>
      <c r="B9" s="16">
        <v>128.5</v>
      </c>
      <c r="C9" s="16">
        <v>46.7</v>
      </c>
      <c r="D9" s="17">
        <f>B9/C9</f>
        <v>2.7516059957173447</v>
      </c>
      <c r="E9" s="16">
        <v>1276.5999999999999</v>
      </c>
      <c r="F9" s="16">
        <v>60.7</v>
      </c>
      <c r="G9" s="17">
        <f>E9/F9</f>
        <v>21.03130148270181</v>
      </c>
      <c r="H9" s="16">
        <v>122.3</v>
      </c>
      <c r="I9" s="16">
        <v>48.2</v>
      </c>
      <c r="J9" s="17">
        <f>H9/I9</f>
        <v>2.5373443983402488</v>
      </c>
      <c r="K9" s="16">
        <v>1274.7</v>
      </c>
      <c r="L9" s="16">
        <v>60.6</v>
      </c>
      <c r="M9" s="17">
        <f>K9/L9</f>
        <v>21.034653465346533</v>
      </c>
      <c r="N9" s="16">
        <v>127.6</v>
      </c>
      <c r="O9" s="16">
        <v>50.6</v>
      </c>
      <c r="P9" s="17">
        <f>N9/O9</f>
        <v>2.5217391304347823</v>
      </c>
      <c r="Q9" s="16">
        <v>1181.9000000000001</v>
      </c>
      <c r="R9" s="16">
        <v>60.7</v>
      </c>
      <c r="S9" s="18">
        <f>Q9/R9</f>
        <v>19.471169686985174</v>
      </c>
      <c r="T9" s="16">
        <v>87</v>
      </c>
      <c r="U9" s="16">
        <v>83.4</v>
      </c>
      <c r="V9" s="16">
        <v>128.30000000000001</v>
      </c>
      <c r="W9" s="16">
        <v>41.7</v>
      </c>
      <c r="X9" s="17">
        <f>T9/W9</f>
        <v>2.0863309352517985</v>
      </c>
      <c r="Y9" s="17">
        <f>U9/W9</f>
        <v>2</v>
      </c>
      <c r="Z9" s="17">
        <f>V9/W9</f>
        <v>3.0767386091127098</v>
      </c>
      <c r="AA9" s="16">
        <v>1460</v>
      </c>
      <c r="AB9" s="16">
        <v>1495</v>
      </c>
      <c r="AC9" s="16">
        <v>1747.8</v>
      </c>
      <c r="AD9" s="16">
        <v>51.5</v>
      </c>
      <c r="AE9" s="17">
        <f>AA9/AD9</f>
        <v>28.349514563106798</v>
      </c>
      <c r="AF9" s="17">
        <f>AB9/AD9</f>
        <v>29.029126213592232</v>
      </c>
      <c r="AG9" s="18">
        <f>AC9/AD9</f>
        <v>33.9378640776699</v>
      </c>
      <c r="AH9" s="16">
        <v>95.2</v>
      </c>
      <c r="AI9" s="16">
        <v>93.3</v>
      </c>
      <c r="AJ9" s="16">
        <v>145.30000000000001</v>
      </c>
      <c r="AK9" s="16">
        <v>38.5</v>
      </c>
      <c r="AL9" s="17">
        <f>AH9/AK9</f>
        <v>2.4727272727272727</v>
      </c>
      <c r="AM9" s="17">
        <f>AI9/AK9</f>
        <v>2.4233766233766234</v>
      </c>
      <c r="AN9" s="17">
        <f>AJ9/AK9</f>
        <v>3.7740259740259745</v>
      </c>
      <c r="AO9" s="16">
        <v>1135.4000000000001</v>
      </c>
      <c r="AP9" s="16">
        <v>1208</v>
      </c>
      <c r="AQ9" s="16">
        <v>1217</v>
      </c>
      <c r="AR9" s="16">
        <v>59.7</v>
      </c>
      <c r="AS9" s="17">
        <f>AO9/AR9</f>
        <v>19.018425460636518</v>
      </c>
      <c r="AT9" s="17">
        <f>AP9/AR9</f>
        <v>20.234505862646564</v>
      </c>
      <c r="AU9" s="18">
        <f>AQ9/AR9</f>
        <v>20.385259631490786</v>
      </c>
    </row>
    <row r="10" spans="1:47" x14ac:dyDescent="0.2">
      <c r="A10" s="24">
        <v>7</v>
      </c>
      <c r="B10" s="16">
        <v>156.4</v>
      </c>
      <c r="C10" s="16">
        <v>50.8</v>
      </c>
      <c r="D10" s="17">
        <f>B10/C10</f>
        <v>3.0787401574803153</v>
      </c>
      <c r="E10" s="16">
        <v>1000.4</v>
      </c>
      <c r="F10" s="16">
        <v>54.2</v>
      </c>
      <c r="G10" s="17">
        <f>E10/F10</f>
        <v>18.457564575645755</v>
      </c>
      <c r="H10" s="16">
        <v>105.4</v>
      </c>
      <c r="I10" s="16">
        <v>45.6</v>
      </c>
      <c r="J10" s="17">
        <f>H10/I10</f>
        <v>2.3114035087719298</v>
      </c>
      <c r="K10" s="16">
        <v>1665</v>
      </c>
      <c r="L10" s="16">
        <v>58.7</v>
      </c>
      <c r="M10" s="17">
        <f>K10/L10</f>
        <v>28.364565587734241</v>
      </c>
      <c r="N10" s="16">
        <v>150.30000000000001</v>
      </c>
      <c r="O10" s="16">
        <v>48.9</v>
      </c>
      <c r="P10" s="17">
        <f>N10/O10</f>
        <v>3.073619631901841</v>
      </c>
      <c r="Q10" s="16">
        <v>1560.3</v>
      </c>
      <c r="R10" s="16">
        <v>58.4</v>
      </c>
      <c r="S10" s="18">
        <f>Q10/R10</f>
        <v>26.717465753424658</v>
      </c>
      <c r="T10" s="16">
        <v>122.4</v>
      </c>
      <c r="U10" s="16">
        <v>101</v>
      </c>
      <c r="V10" s="16">
        <v>200.1</v>
      </c>
      <c r="W10" s="16">
        <v>51.3</v>
      </c>
      <c r="X10" s="17">
        <f>T10/W10</f>
        <v>2.3859649122807021</v>
      </c>
      <c r="Y10" s="17">
        <f>U10/W10</f>
        <v>1.9688109161793372</v>
      </c>
      <c r="Z10" s="17">
        <f>V10/W10</f>
        <v>3.9005847953216377</v>
      </c>
      <c r="AA10" s="16">
        <v>1502.7</v>
      </c>
      <c r="AB10" s="16">
        <v>1877.1</v>
      </c>
      <c r="AC10" s="16">
        <v>1799.2</v>
      </c>
      <c r="AD10" s="16">
        <v>62.2</v>
      </c>
      <c r="AE10" s="17">
        <f>AA10/AD10</f>
        <v>24.159163987138264</v>
      </c>
      <c r="AF10" s="17">
        <f>AB10/AD10</f>
        <v>30.178456591639868</v>
      </c>
      <c r="AG10" s="18">
        <f>AC10/AD10</f>
        <v>28.926045016077168</v>
      </c>
      <c r="AH10" s="16">
        <v>132.30000000000001</v>
      </c>
      <c r="AI10" s="16">
        <v>110</v>
      </c>
      <c r="AJ10" s="16">
        <v>176.5</v>
      </c>
      <c r="AK10" s="16">
        <v>46.8</v>
      </c>
      <c r="AL10" s="17">
        <f>AH10/AK10</f>
        <v>2.8269230769230775</v>
      </c>
      <c r="AM10" s="17">
        <f>AI10/AK10</f>
        <v>2.3504273504273505</v>
      </c>
      <c r="AN10" s="17">
        <f>AJ10/AK10</f>
        <v>3.7713675213675217</v>
      </c>
      <c r="AO10" s="16">
        <v>960.1</v>
      </c>
      <c r="AP10" s="16">
        <v>1183.8</v>
      </c>
      <c r="AQ10" s="16">
        <v>1099.2</v>
      </c>
      <c r="AR10" s="16">
        <v>67</v>
      </c>
      <c r="AS10" s="17">
        <f>AO10/AR10</f>
        <v>14.329850746268656</v>
      </c>
      <c r="AT10" s="17">
        <f>AP10/AR10</f>
        <v>17.66865671641791</v>
      </c>
      <c r="AU10" s="18">
        <f>AQ10/AR10</f>
        <v>16.405970149253733</v>
      </c>
    </row>
    <row r="11" spans="1:47" x14ac:dyDescent="0.2">
      <c r="A11" s="24">
        <v>8</v>
      </c>
      <c r="B11" s="16">
        <v>319.5</v>
      </c>
      <c r="C11" s="16">
        <v>49.5</v>
      </c>
      <c r="D11" s="17">
        <f>B11/C11</f>
        <v>6.4545454545454541</v>
      </c>
      <c r="E11" s="16">
        <v>387.5</v>
      </c>
      <c r="F11" s="16">
        <v>44.8</v>
      </c>
      <c r="G11" s="17">
        <f>E11/F11</f>
        <v>8.6495535714285712</v>
      </c>
      <c r="H11" s="16">
        <v>344.6</v>
      </c>
      <c r="I11" s="16">
        <v>46.7</v>
      </c>
      <c r="J11" s="17">
        <f>H11/I11</f>
        <v>7.3790149892933616</v>
      </c>
      <c r="K11" s="16">
        <v>448.5</v>
      </c>
      <c r="L11" s="16">
        <v>46.3</v>
      </c>
      <c r="M11" s="17">
        <f>K11/L11</f>
        <v>9.6868250539956815</v>
      </c>
      <c r="N11" s="16">
        <v>130.69999999999999</v>
      </c>
      <c r="O11" s="16">
        <v>45.8</v>
      </c>
      <c r="P11" s="17">
        <f>N11/O11</f>
        <v>2.8537117903930129</v>
      </c>
      <c r="Q11" s="16">
        <v>1207.7</v>
      </c>
      <c r="R11" s="16">
        <v>47.7</v>
      </c>
      <c r="S11" s="18">
        <f>Q11/R11</f>
        <v>25.318658280922431</v>
      </c>
      <c r="T11" s="16">
        <v>283.89999999999998</v>
      </c>
      <c r="U11" s="16">
        <v>349</v>
      </c>
      <c r="V11" s="16">
        <v>158.6</v>
      </c>
      <c r="W11" s="16">
        <v>46.6</v>
      </c>
      <c r="X11" s="17">
        <f>T11/W11</f>
        <v>6.0922746781115871</v>
      </c>
      <c r="Y11" s="17">
        <f>U11/W11</f>
        <v>7.4892703862660941</v>
      </c>
      <c r="Z11" s="17">
        <f>V11/W11</f>
        <v>3.4034334763948495</v>
      </c>
      <c r="AA11" s="16">
        <v>473.1</v>
      </c>
      <c r="AB11" s="16">
        <v>788.4</v>
      </c>
      <c r="AC11" s="16">
        <v>1760</v>
      </c>
      <c r="AD11" s="16">
        <v>63.7</v>
      </c>
      <c r="AE11" s="17">
        <f>AA11/AD11</f>
        <v>7.4270015698587128</v>
      </c>
      <c r="AF11" s="17">
        <f>AB11/AD11</f>
        <v>12.376766091051804</v>
      </c>
      <c r="AG11" s="18">
        <f>AC11/AD11</f>
        <v>27.629513343799058</v>
      </c>
      <c r="AH11" s="16">
        <v>222.4</v>
      </c>
      <c r="AI11" s="16">
        <v>220.7</v>
      </c>
      <c r="AJ11" s="16">
        <v>101.7</v>
      </c>
      <c r="AK11" s="16">
        <v>375</v>
      </c>
      <c r="AL11" s="17">
        <f>AH11/AK11</f>
        <v>0.59306666666666663</v>
      </c>
      <c r="AM11" s="17">
        <f>AI11/AK11</f>
        <v>0.58853333333333335</v>
      </c>
      <c r="AN11" s="17">
        <f>AJ11/AK11</f>
        <v>0.2712</v>
      </c>
      <c r="AO11" s="16">
        <v>518.79999999999995</v>
      </c>
      <c r="AP11" s="16">
        <v>821.1</v>
      </c>
      <c r="AQ11" s="16">
        <v>1143.3</v>
      </c>
      <c r="AR11" s="16">
        <v>56.2</v>
      </c>
      <c r="AS11" s="17">
        <f>AO11/AR11</f>
        <v>9.2313167259786457</v>
      </c>
      <c r="AT11" s="17">
        <f>AP11/AR11</f>
        <v>14.610320284697508</v>
      </c>
      <c r="AU11" s="18">
        <f>AQ11/AR11</f>
        <v>20.343416370106759</v>
      </c>
    </row>
    <row r="12" spans="1:47" x14ac:dyDescent="0.2">
      <c r="A12" s="24">
        <v>9</v>
      </c>
      <c r="B12" s="16">
        <v>269.5</v>
      </c>
      <c r="C12" s="16">
        <v>49.3</v>
      </c>
      <c r="D12" s="17">
        <f>B12/C12</f>
        <v>5.4665314401622718</v>
      </c>
      <c r="E12" s="16">
        <v>533.6</v>
      </c>
      <c r="F12" s="16">
        <v>55.3</v>
      </c>
      <c r="G12" s="17">
        <f>E12/F12</f>
        <v>9.6491862567811939</v>
      </c>
      <c r="H12" s="16">
        <v>415</v>
      </c>
      <c r="I12" s="16">
        <v>54.7</v>
      </c>
      <c r="J12" s="17">
        <f>H12/I12</f>
        <v>7.5868372943327236</v>
      </c>
      <c r="K12" s="16">
        <v>437.1</v>
      </c>
      <c r="L12" s="16">
        <v>49</v>
      </c>
      <c r="M12" s="17">
        <f>K12/L12</f>
        <v>8.9204081632653072</v>
      </c>
      <c r="N12" s="16">
        <v>117</v>
      </c>
      <c r="O12" s="16">
        <v>52.3</v>
      </c>
      <c r="P12" s="17">
        <f>N12/O12</f>
        <v>2.2370936902485661</v>
      </c>
      <c r="Q12" s="16">
        <v>1542.4</v>
      </c>
      <c r="R12" s="16">
        <v>51.9</v>
      </c>
      <c r="S12" s="18">
        <f>Q12/R12</f>
        <v>29.718689788053954</v>
      </c>
      <c r="T12" s="16">
        <v>237.9</v>
      </c>
      <c r="U12" s="16">
        <v>298</v>
      </c>
      <c r="V12" s="16">
        <v>120</v>
      </c>
      <c r="W12" s="16">
        <v>52.7</v>
      </c>
      <c r="X12" s="17">
        <f>T12/W12</f>
        <v>4.5142314990512329</v>
      </c>
      <c r="Y12" s="17">
        <f>U12/W12</f>
        <v>5.6546489563567359</v>
      </c>
      <c r="Z12" s="17">
        <f>V12/W12</f>
        <v>2.2770398481973433</v>
      </c>
      <c r="AA12" s="16">
        <v>736</v>
      </c>
      <c r="AB12" s="16">
        <v>699</v>
      </c>
      <c r="AC12" s="16">
        <v>1838.8</v>
      </c>
      <c r="AD12" s="16">
        <v>57.1</v>
      </c>
      <c r="AE12" s="17">
        <f>AA12/AD12</f>
        <v>12.889667250437828</v>
      </c>
      <c r="AF12" s="17">
        <f>AB12/AD12</f>
        <v>12.241681260945709</v>
      </c>
      <c r="AG12" s="18">
        <f>AC12/AD12</f>
        <v>32.203152364273201</v>
      </c>
      <c r="AH12" s="16">
        <v>217.8</v>
      </c>
      <c r="AI12" s="16">
        <v>316.7</v>
      </c>
      <c r="AJ12" s="16">
        <v>259.8</v>
      </c>
      <c r="AK12" s="16">
        <v>50.6</v>
      </c>
      <c r="AL12" s="17">
        <f>AH12/AK12</f>
        <v>4.304347826086957</v>
      </c>
      <c r="AM12" s="17">
        <f>AI12/AK12</f>
        <v>6.2588932806324102</v>
      </c>
      <c r="AN12" s="17">
        <f>AJ12/AK12</f>
        <v>5.1343873517786562</v>
      </c>
      <c r="AO12" s="16">
        <v>935.5</v>
      </c>
      <c r="AP12" s="16">
        <v>739.3</v>
      </c>
      <c r="AQ12" s="16">
        <v>1033.5</v>
      </c>
      <c r="AR12" s="16">
        <v>66</v>
      </c>
      <c r="AS12" s="17">
        <f>AO12/AR12</f>
        <v>14.174242424242424</v>
      </c>
      <c r="AT12" s="17">
        <f>AP12/AR12</f>
        <v>11.201515151515151</v>
      </c>
      <c r="AU12" s="18">
        <f>AQ12/AR12</f>
        <v>15.659090909090908</v>
      </c>
    </row>
    <row r="13" spans="1:47" x14ac:dyDescent="0.2">
      <c r="A13" s="24">
        <v>10</v>
      </c>
      <c r="B13" s="16">
        <v>70.7</v>
      </c>
      <c r="C13" s="16">
        <v>34.1</v>
      </c>
      <c r="D13" s="17">
        <f>B13/C13</f>
        <v>2.0733137829912023</v>
      </c>
      <c r="E13" s="16">
        <v>752.1</v>
      </c>
      <c r="F13" s="16">
        <v>49.9</v>
      </c>
      <c r="G13" s="17">
        <f>E13/F13</f>
        <v>15.072144288577155</v>
      </c>
      <c r="H13" s="16">
        <v>75.900000000000006</v>
      </c>
      <c r="I13" s="16">
        <v>37.5</v>
      </c>
      <c r="J13" s="17">
        <f>H13/I13</f>
        <v>2.024</v>
      </c>
      <c r="K13" s="16">
        <v>677.9</v>
      </c>
      <c r="L13" s="16">
        <v>49.3</v>
      </c>
      <c r="M13" s="17">
        <f>K13/L13</f>
        <v>13.750507099391481</v>
      </c>
      <c r="N13" s="16">
        <v>92.9</v>
      </c>
      <c r="O13" s="16">
        <v>39.1</v>
      </c>
      <c r="P13" s="17">
        <f>N13/O13</f>
        <v>2.3759590792838874</v>
      </c>
      <c r="Q13" s="16">
        <v>1119</v>
      </c>
      <c r="R13" s="16">
        <v>49.6</v>
      </c>
      <c r="S13" s="18">
        <f>Q13/R13</f>
        <v>22.56048387096774</v>
      </c>
      <c r="T13" s="16">
        <v>63.3</v>
      </c>
      <c r="U13" s="16">
        <v>76</v>
      </c>
      <c r="V13" s="16">
        <v>76.7</v>
      </c>
      <c r="W13" s="16">
        <v>33.700000000000003</v>
      </c>
      <c r="X13" s="17">
        <f>T13/W13</f>
        <v>1.8783382789317504</v>
      </c>
      <c r="Y13" s="17">
        <f>U13/W13</f>
        <v>2.2551928783382786</v>
      </c>
      <c r="Z13" s="17">
        <f>V13/W13</f>
        <v>2.2759643916913945</v>
      </c>
      <c r="AA13" s="16">
        <v>1155.3</v>
      </c>
      <c r="AB13" s="16">
        <v>787.6</v>
      </c>
      <c r="AC13" s="16">
        <v>1827.7</v>
      </c>
      <c r="AD13" s="16">
        <v>66.2</v>
      </c>
      <c r="AE13" s="17">
        <f>AA13/AD13</f>
        <v>17.451661631419938</v>
      </c>
      <c r="AF13" s="17">
        <f>AB13/AD13</f>
        <v>11.897280966767372</v>
      </c>
      <c r="AG13" s="18">
        <f>AC13/AD13</f>
        <v>27.608761329305135</v>
      </c>
      <c r="AH13" s="16">
        <v>59.5</v>
      </c>
      <c r="AI13" s="16">
        <v>76.599999999999994</v>
      </c>
      <c r="AJ13" s="16">
        <v>57.3</v>
      </c>
      <c r="AK13" s="16">
        <v>29.6</v>
      </c>
      <c r="AL13" s="17">
        <f>AH13/AK13</f>
        <v>2.0101351351351351</v>
      </c>
      <c r="AM13" s="17">
        <f>AI13/AK13</f>
        <v>2.5878378378378377</v>
      </c>
      <c r="AN13" s="17">
        <f>AJ13/AK13</f>
        <v>1.9358108108108105</v>
      </c>
      <c r="AO13" s="16">
        <v>504.9</v>
      </c>
      <c r="AP13" s="16">
        <v>54</v>
      </c>
      <c r="AQ13" s="16">
        <v>874.7</v>
      </c>
      <c r="AR13" s="16">
        <v>54</v>
      </c>
      <c r="AS13" s="17">
        <f>AO13/AR13</f>
        <v>9.35</v>
      </c>
      <c r="AT13" s="17">
        <f>AP13/AR13</f>
        <v>1</v>
      </c>
      <c r="AU13" s="18">
        <f>AQ13/AR13</f>
        <v>16.19814814814815</v>
      </c>
    </row>
    <row r="14" spans="1:47" x14ac:dyDescent="0.2">
      <c r="A14" s="24">
        <v>11</v>
      </c>
      <c r="B14" s="16">
        <v>80.599999999999994</v>
      </c>
      <c r="C14" s="16">
        <v>37.299999999999997</v>
      </c>
      <c r="D14" s="17">
        <f>B14/C14</f>
        <v>2.1608579088471851</v>
      </c>
      <c r="E14" s="16">
        <v>1063.3</v>
      </c>
      <c r="F14" s="16">
        <v>60.7</v>
      </c>
      <c r="G14" s="17">
        <f>E14/F14</f>
        <v>17.517298187808894</v>
      </c>
      <c r="H14" s="16">
        <v>85.9</v>
      </c>
      <c r="I14" s="16">
        <v>36.6</v>
      </c>
      <c r="J14" s="17">
        <f>H14/I14</f>
        <v>2.346994535519126</v>
      </c>
      <c r="K14" s="16">
        <v>740.2</v>
      </c>
      <c r="L14" s="16">
        <v>63</v>
      </c>
      <c r="M14" s="17">
        <f>K14/L14</f>
        <v>11.74920634920635</v>
      </c>
      <c r="N14" s="16">
        <v>140.6</v>
      </c>
      <c r="O14" s="16">
        <v>39.6</v>
      </c>
      <c r="P14" s="17">
        <f>N14/O14</f>
        <v>3.5505050505050502</v>
      </c>
      <c r="Q14" s="16">
        <v>1732.9</v>
      </c>
      <c r="R14" s="16">
        <v>63</v>
      </c>
      <c r="S14" s="18">
        <f>Q14/R14</f>
        <v>27.506349206349206</v>
      </c>
      <c r="T14" s="16">
        <v>85</v>
      </c>
      <c r="U14" s="16">
        <v>85.4</v>
      </c>
      <c r="V14" s="16">
        <v>149.30000000000001</v>
      </c>
      <c r="W14" s="16">
        <v>42.6</v>
      </c>
      <c r="X14" s="17">
        <f>T14/W14</f>
        <v>1.9953051643192488</v>
      </c>
      <c r="Y14" s="17">
        <f>U14/W14</f>
        <v>2.004694835680751</v>
      </c>
      <c r="Z14" s="17">
        <f>V14/W14</f>
        <v>3.5046948356807515</v>
      </c>
      <c r="AA14" s="16">
        <v>1728</v>
      </c>
      <c r="AB14" s="16">
        <v>1422.6</v>
      </c>
      <c r="AC14" s="16">
        <v>2518.9</v>
      </c>
      <c r="AD14" s="16">
        <v>67.5</v>
      </c>
      <c r="AE14" s="17">
        <f>AA14/AD14</f>
        <v>25.6</v>
      </c>
      <c r="AF14" s="17">
        <f>AB14/AD14</f>
        <v>21.075555555555553</v>
      </c>
      <c r="AG14" s="18">
        <f>AC14/AD14</f>
        <v>37.317037037037039</v>
      </c>
      <c r="AH14" s="16">
        <v>72.8</v>
      </c>
      <c r="AI14" s="16">
        <v>77.900000000000006</v>
      </c>
      <c r="AJ14" s="16">
        <v>84.1</v>
      </c>
      <c r="AK14" s="16">
        <v>34.9</v>
      </c>
      <c r="AL14" s="17">
        <f>AH14/AK14</f>
        <v>2.0859598853868193</v>
      </c>
      <c r="AM14" s="17">
        <f>AI14/AK14</f>
        <v>2.2320916905444128</v>
      </c>
      <c r="AN14" s="17">
        <f>AJ14/AK14</f>
        <v>2.4097421203438394</v>
      </c>
      <c r="AO14" s="16">
        <v>729</v>
      </c>
      <c r="AP14" s="16">
        <v>477.6</v>
      </c>
      <c r="AQ14" s="16">
        <v>1374.8</v>
      </c>
      <c r="AR14" s="16">
        <v>55.7</v>
      </c>
      <c r="AS14" s="17">
        <f>AO14/AR14</f>
        <v>13.087971274685817</v>
      </c>
      <c r="AT14" s="17">
        <f>AP14/AR14</f>
        <v>8.5745062836624779</v>
      </c>
      <c r="AU14" s="18">
        <f>AQ14/AR14</f>
        <v>24.682226211849191</v>
      </c>
    </row>
    <row r="15" spans="1:47" x14ac:dyDescent="0.2">
      <c r="A15" s="24">
        <v>12</v>
      </c>
      <c r="B15" s="16">
        <v>162</v>
      </c>
      <c r="C15" s="16">
        <v>53.7</v>
      </c>
      <c r="D15" s="17">
        <f>B15/C15</f>
        <v>3.0167597765363126</v>
      </c>
      <c r="E15" s="16">
        <v>1277.4000000000001</v>
      </c>
      <c r="F15" s="16">
        <v>76</v>
      </c>
      <c r="G15" s="17">
        <f>E15/F15</f>
        <v>16.807894736842105</v>
      </c>
      <c r="H15" s="16">
        <v>161.30000000000001</v>
      </c>
      <c r="I15" s="16">
        <v>52.6</v>
      </c>
      <c r="J15" s="17">
        <f>H15/I15</f>
        <v>3.0665399239543727</v>
      </c>
      <c r="K15" s="16">
        <v>1344.8</v>
      </c>
      <c r="L15" s="16">
        <v>52.6</v>
      </c>
      <c r="M15" s="17">
        <f>K15/L15</f>
        <v>25.56653992395437</v>
      </c>
      <c r="N15" s="16">
        <v>237.2</v>
      </c>
      <c r="O15" s="16">
        <v>53.4</v>
      </c>
      <c r="P15" s="17">
        <f>N15/O15</f>
        <v>4.4419475655430709</v>
      </c>
      <c r="Q15" s="16">
        <v>1639.4</v>
      </c>
      <c r="R15" s="16">
        <v>76</v>
      </c>
      <c r="S15" s="18">
        <f>Q15/R15</f>
        <v>21.571052631578947</v>
      </c>
      <c r="T15" s="16">
        <v>114.1</v>
      </c>
      <c r="U15" s="16">
        <v>128</v>
      </c>
      <c r="V15" s="16">
        <v>170.2</v>
      </c>
      <c r="W15" s="16">
        <v>39.1</v>
      </c>
      <c r="X15" s="17">
        <f>T15/W15</f>
        <v>2.918158567774936</v>
      </c>
      <c r="Y15" s="17">
        <f>U15/W15</f>
        <v>3.2736572890025575</v>
      </c>
      <c r="Z15" s="17">
        <f>V15/W15</f>
        <v>4.3529411764705879</v>
      </c>
      <c r="AA15" s="16">
        <v>1611.9</v>
      </c>
      <c r="AB15" s="16">
        <v>1530.1</v>
      </c>
      <c r="AC15" s="16">
        <v>1798.1</v>
      </c>
      <c r="AD15" s="16">
        <v>70.3</v>
      </c>
      <c r="AE15" s="17">
        <f>AA15/AD15</f>
        <v>22.928876244665719</v>
      </c>
      <c r="AF15" s="17">
        <f>AB15/AD15</f>
        <v>21.765291607396872</v>
      </c>
      <c r="AG15" s="18">
        <f>AC15/AD15</f>
        <v>25.577524893314365</v>
      </c>
      <c r="AH15" s="16">
        <v>144.19999999999999</v>
      </c>
      <c r="AI15" s="16">
        <v>184.7</v>
      </c>
      <c r="AJ15" s="16">
        <v>225.6</v>
      </c>
      <c r="AK15" s="16">
        <v>63.4</v>
      </c>
      <c r="AL15" s="17">
        <f>AH15/AK15</f>
        <v>2.274447949526814</v>
      </c>
      <c r="AM15" s="17">
        <f>AI15/AK15</f>
        <v>2.913249211356467</v>
      </c>
      <c r="AN15" s="17">
        <f>AJ15/AK15</f>
        <v>3.5583596214511042</v>
      </c>
      <c r="AO15" s="16">
        <v>1272.2</v>
      </c>
      <c r="AP15" s="16">
        <v>1059.5999999999999</v>
      </c>
      <c r="AQ15" s="16">
        <v>1215.3</v>
      </c>
      <c r="AR15" s="16">
        <v>85</v>
      </c>
      <c r="AS15" s="17">
        <f>AO15/AR15</f>
        <v>14.967058823529412</v>
      </c>
      <c r="AT15" s="17">
        <f>AP15/AR15</f>
        <v>12.465882352941176</v>
      </c>
      <c r="AU15" s="18">
        <f>AQ15/AR15</f>
        <v>14.297647058823529</v>
      </c>
    </row>
    <row r="16" spans="1:47" x14ac:dyDescent="0.2">
      <c r="A16" s="24">
        <v>13</v>
      </c>
      <c r="B16" s="16">
        <v>127.7</v>
      </c>
      <c r="C16" s="16">
        <v>45</v>
      </c>
      <c r="D16" s="17">
        <f>B16/C16</f>
        <v>2.8377777777777777</v>
      </c>
      <c r="E16" s="16">
        <v>970.3</v>
      </c>
      <c r="F16" s="16">
        <v>51.3</v>
      </c>
      <c r="G16" s="17">
        <f>E16/F16</f>
        <v>18.914230019493179</v>
      </c>
      <c r="H16" s="16">
        <v>179.1</v>
      </c>
      <c r="I16" s="16">
        <v>47.9</v>
      </c>
      <c r="J16" s="17">
        <f>H16/I16</f>
        <v>3.7390396659707723</v>
      </c>
      <c r="K16" s="16">
        <v>741.4</v>
      </c>
      <c r="L16" s="16">
        <v>52.1</v>
      </c>
      <c r="M16" s="17">
        <f>K16/L16</f>
        <v>14.230326295585412</v>
      </c>
      <c r="N16" s="16">
        <v>244.2</v>
      </c>
      <c r="O16" s="16">
        <v>65.099999999999994</v>
      </c>
      <c r="P16" s="17">
        <f>N16/O16</f>
        <v>3.7511520737327189</v>
      </c>
      <c r="Q16" s="16">
        <v>1159.5</v>
      </c>
      <c r="R16" s="16">
        <v>106.8</v>
      </c>
      <c r="S16" s="18">
        <f>Q16/R16</f>
        <v>10.856741573033709</v>
      </c>
      <c r="T16" s="16">
        <v>81.2</v>
      </c>
      <c r="U16" s="16">
        <v>75.400000000000006</v>
      </c>
      <c r="V16" s="16">
        <v>173.5</v>
      </c>
      <c r="W16" s="16">
        <v>35.700000000000003</v>
      </c>
      <c r="X16" s="17">
        <f>T16/W16</f>
        <v>2.2745098039215685</v>
      </c>
      <c r="Y16" s="17">
        <f>U16/W16</f>
        <v>2.1120448179271709</v>
      </c>
      <c r="Z16" s="17">
        <f>V16/W16</f>
        <v>4.859943977591036</v>
      </c>
      <c r="AA16" s="16">
        <v>1550</v>
      </c>
      <c r="AB16" s="16">
        <v>1568.5</v>
      </c>
      <c r="AC16" s="16">
        <v>1872.2</v>
      </c>
      <c r="AD16" s="16">
        <v>72.5</v>
      </c>
      <c r="AE16" s="17">
        <f>AA16/AD16</f>
        <v>21.379310344827587</v>
      </c>
      <c r="AF16" s="17">
        <f>AB16/AD16</f>
        <v>21.634482758620688</v>
      </c>
      <c r="AG16" s="18">
        <f>AC16/AD16</f>
        <v>25.82344827586207</v>
      </c>
      <c r="AH16" s="16">
        <v>113</v>
      </c>
      <c r="AI16" s="16">
        <v>111.4</v>
      </c>
      <c r="AJ16" s="16">
        <v>171.7</v>
      </c>
      <c r="AK16" s="16">
        <v>39.9</v>
      </c>
      <c r="AL16" s="17">
        <f>AH16/AK16</f>
        <v>2.8320802005012533</v>
      </c>
      <c r="AM16" s="17">
        <f>AI16/AK16</f>
        <v>2.7919799498746869</v>
      </c>
      <c r="AN16" s="17">
        <f>AJ16/AK16</f>
        <v>4.303258145363408</v>
      </c>
      <c r="AO16" s="16">
        <v>875.2</v>
      </c>
      <c r="AP16" s="16">
        <v>924.2</v>
      </c>
      <c r="AQ16" s="16">
        <v>1159.5</v>
      </c>
      <c r="AR16" s="16">
        <v>72.099999999999994</v>
      </c>
      <c r="AS16" s="17">
        <f>AO16/AR16</f>
        <v>12.138696255201111</v>
      </c>
      <c r="AT16" s="17">
        <f>AP16/AR16</f>
        <v>12.818307905686549</v>
      </c>
      <c r="AU16" s="18">
        <f>AQ16/AR16</f>
        <v>16.081830790568656</v>
      </c>
    </row>
    <row r="17" spans="1:47" x14ac:dyDescent="0.2">
      <c r="A17" s="24">
        <v>14</v>
      </c>
      <c r="B17" s="16">
        <v>109</v>
      </c>
      <c r="C17" s="16">
        <v>47.7</v>
      </c>
      <c r="D17" s="17">
        <f>B17/C17</f>
        <v>2.2851153039832286</v>
      </c>
      <c r="E17" s="16">
        <v>1037.8</v>
      </c>
      <c r="F17" s="16">
        <v>56.9</v>
      </c>
      <c r="G17" s="17">
        <f>E17/F17</f>
        <v>18.239015817223198</v>
      </c>
      <c r="H17" s="16">
        <v>110.8</v>
      </c>
      <c r="I17" s="16">
        <v>50.3</v>
      </c>
      <c r="J17" s="17">
        <f>H17/I17</f>
        <v>2.2027833001988073</v>
      </c>
      <c r="K17" s="16">
        <v>1002.2</v>
      </c>
      <c r="L17" s="16">
        <v>53.9</v>
      </c>
      <c r="M17" s="17">
        <f>K17/L17</f>
        <v>18.593692022263451</v>
      </c>
      <c r="N17" s="16">
        <v>120.5</v>
      </c>
      <c r="O17" s="16">
        <v>46.9</v>
      </c>
      <c r="P17" s="17">
        <f>N17/O17</f>
        <v>2.5692963752665245</v>
      </c>
      <c r="Q17" s="16">
        <v>1796.8</v>
      </c>
      <c r="R17" s="16">
        <v>56.8</v>
      </c>
      <c r="S17" s="18">
        <f>Q17/R17</f>
        <v>31.633802816901408</v>
      </c>
      <c r="T17" s="16">
        <v>54.9</v>
      </c>
      <c r="U17" s="16">
        <v>68.099999999999994</v>
      </c>
      <c r="V17" s="16">
        <v>71.2</v>
      </c>
      <c r="W17" s="16">
        <v>34.299999999999997</v>
      </c>
      <c r="X17" s="17">
        <f>T17/W17</f>
        <v>1.6005830903790088</v>
      </c>
      <c r="Y17" s="17">
        <f>U17/W17</f>
        <v>1.9854227405247813</v>
      </c>
      <c r="Z17" s="17">
        <f>V17/W17</f>
        <v>2.0758017492711374</v>
      </c>
      <c r="AA17" s="16">
        <v>1937.2</v>
      </c>
      <c r="AB17" s="16">
        <v>1774.9</v>
      </c>
      <c r="AC17" s="16">
        <v>2749.9</v>
      </c>
      <c r="AD17" s="16">
        <v>75.599999999999994</v>
      </c>
      <c r="AE17" s="17">
        <f>AA17/AD17</f>
        <v>25.624338624338627</v>
      </c>
      <c r="AF17" s="17">
        <f>AB17/AD17</f>
        <v>23.477513227513231</v>
      </c>
      <c r="AG17" s="18">
        <f>AC17/AD17</f>
        <v>36.374338624338627</v>
      </c>
      <c r="AH17" s="16">
        <v>75.2</v>
      </c>
      <c r="AI17" s="16">
        <v>82.2</v>
      </c>
      <c r="AJ17" s="16">
        <v>86.7</v>
      </c>
      <c r="AK17" s="16">
        <v>46.2</v>
      </c>
      <c r="AL17" s="17">
        <f>AH17/AK17</f>
        <v>1.6277056277056277</v>
      </c>
      <c r="AM17" s="17">
        <f>AI17/AK17</f>
        <v>1.7792207792207793</v>
      </c>
      <c r="AN17" s="17">
        <f>AJ17/AK17</f>
        <v>1.8766233766233766</v>
      </c>
      <c r="AO17" s="16">
        <v>1423.4</v>
      </c>
      <c r="AP17" s="16">
        <v>1287.5999999999999</v>
      </c>
      <c r="AQ17" s="16">
        <v>1869.5</v>
      </c>
      <c r="AR17" s="16">
        <v>72.900000000000006</v>
      </c>
      <c r="AS17" s="17">
        <f>AO17/AR17</f>
        <v>19.525377229080931</v>
      </c>
      <c r="AT17" s="17">
        <f>AP17/AR17</f>
        <v>17.662551440329217</v>
      </c>
      <c r="AU17" s="18">
        <f>AQ17/AR17</f>
        <v>25.644718792866939</v>
      </c>
    </row>
    <row r="18" spans="1:47" x14ac:dyDescent="0.2">
      <c r="A18" s="25">
        <v>15</v>
      </c>
      <c r="B18" s="20">
        <v>100.9</v>
      </c>
      <c r="C18" s="20">
        <v>49.7</v>
      </c>
      <c r="D18" s="21">
        <f>B18/C18</f>
        <v>2.0301810865191148</v>
      </c>
      <c r="E18" s="20">
        <v>922.6</v>
      </c>
      <c r="F18" s="20">
        <v>45.3</v>
      </c>
      <c r="G18" s="21">
        <f>E18/F18</f>
        <v>20.366445916114792</v>
      </c>
      <c r="H18" s="20">
        <v>112.1</v>
      </c>
      <c r="I18" s="20">
        <v>50.5</v>
      </c>
      <c r="J18" s="21">
        <f>H18/I18</f>
        <v>2.2198019801980196</v>
      </c>
      <c r="K18" s="20">
        <v>1088.5</v>
      </c>
      <c r="L18" s="20">
        <v>45.5</v>
      </c>
      <c r="M18" s="21">
        <f>K18/L18</f>
        <v>23.923076923076923</v>
      </c>
      <c r="N18" s="20">
        <v>105.5</v>
      </c>
      <c r="O18" s="20">
        <v>53</v>
      </c>
      <c r="P18" s="21">
        <f>N18/O18</f>
        <v>1.9905660377358489</v>
      </c>
      <c r="Q18" s="20">
        <v>1678.4</v>
      </c>
      <c r="R18" s="20">
        <v>48.6</v>
      </c>
      <c r="S18" s="22">
        <f>Q18/R18</f>
        <v>34.534979423868315</v>
      </c>
      <c r="T18" s="20">
        <v>56.9</v>
      </c>
      <c r="U18" s="20">
        <v>62.9</v>
      </c>
      <c r="V18" s="20">
        <v>76.2</v>
      </c>
      <c r="W18" s="20">
        <v>35.1</v>
      </c>
      <c r="X18" s="21">
        <f>T18/W18</f>
        <v>1.621082621082621</v>
      </c>
      <c r="Y18" s="21">
        <f>U18/W18</f>
        <v>1.7920227920227918</v>
      </c>
      <c r="Z18" s="21">
        <f>V18/W18</f>
        <v>2.1709401709401708</v>
      </c>
      <c r="AA18" s="20">
        <v>1470.6</v>
      </c>
      <c r="AB18" s="20">
        <v>1702.7</v>
      </c>
      <c r="AC18" s="20">
        <v>2784.8</v>
      </c>
      <c r="AD18" s="20">
        <v>73</v>
      </c>
      <c r="AE18" s="21">
        <f>AA18/AD18</f>
        <v>20.145205479452052</v>
      </c>
      <c r="AF18" s="21">
        <f>AB18/AD18</f>
        <v>23.324657534246576</v>
      </c>
      <c r="AG18" s="22">
        <f>AC18/AD18</f>
        <v>38.147945205479452</v>
      </c>
      <c r="AH18" s="20">
        <v>87.4</v>
      </c>
      <c r="AI18" s="20">
        <v>97.2</v>
      </c>
      <c r="AJ18" s="20">
        <v>79.099999999999994</v>
      </c>
      <c r="AK18" s="20">
        <v>46.6</v>
      </c>
      <c r="AL18" s="21">
        <f>AH18/AK18</f>
        <v>1.8755364806866954</v>
      </c>
      <c r="AM18" s="21">
        <f>AI18/AK18</f>
        <v>2.0858369098712446</v>
      </c>
      <c r="AN18" s="21">
        <f>AJ18/AK18</f>
        <v>1.6974248927038624</v>
      </c>
      <c r="AO18" s="20">
        <v>1130.4000000000001</v>
      </c>
      <c r="AP18" s="20">
        <v>1094.3</v>
      </c>
      <c r="AQ18" s="20">
        <v>1608.2</v>
      </c>
      <c r="AR18" s="20">
        <v>52.9</v>
      </c>
      <c r="AS18" s="21">
        <f>AO18/AR18</f>
        <v>21.368620037807187</v>
      </c>
      <c r="AT18" s="21">
        <f>AP18/AR18</f>
        <v>20.686200378071835</v>
      </c>
      <c r="AU18" s="22">
        <f>AQ18/AR18</f>
        <v>30.4007561436672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CECF4-A6FA-8B45-BB34-6C1DC0E35B4A}">
  <dimension ref="A1:Q32"/>
  <sheetViews>
    <sheetView workbookViewId="0">
      <selection activeCell="B49" sqref="B49"/>
    </sheetView>
  </sheetViews>
  <sheetFormatPr baseColWidth="10" defaultRowHeight="16" x14ac:dyDescent="0.2"/>
  <cols>
    <col min="2" max="2" width="10.83203125" style="1"/>
    <col min="4" max="4" width="14.1640625" customWidth="1"/>
    <col min="5" max="5" width="13.6640625" customWidth="1"/>
    <col min="6" max="6" width="12.1640625" customWidth="1"/>
    <col min="7" max="7" width="12.1640625" style="1" customWidth="1"/>
    <col min="12" max="12" width="10.83203125" style="1"/>
  </cols>
  <sheetData>
    <row r="1" spans="1:17" x14ac:dyDescent="0.2">
      <c r="A1" s="6"/>
      <c r="B1" s="39"/>
      <c r="C1" s="40" t="s">
        <v>0</v>
      </c>
      <c r="D1" s="40"/>
      <c r="E1" s="40"/>
      <c r="F1" s="40"/>
      <c r="G1" s="39"/>
      <c r="H1" s="40" t="s">
        <v>7</v>
      </c>
      <c r="I1" s="40"/>
      <c r="J1" s="40"/>
      <c r="K1" s="40"/>
      <c r="L1" s="39"/>
      <c r="M1" s="40" t="s">
        <v>8</v>
      </c>
      <c r="N1" s="40"/>
      <c r="O1" s="40"/>
      <c r="P1" s="40"/>
      <c r="Q1" s="39"/>
    </row>
    <row r="2" spans="1:17" s="32" customFormat="1" x14ac:dyDescent="0.2">
      <c r="A2" s="19" t="s">
        <v>9</v>
      </c>
      <c r="B2" s="44" t="s">
        <v>10</v>
      </c>
      <c r="C2" s="32" t="s">
        <v>1</v>
      </c>
      <c r="D2" s="32" t="s">
        <v>2</v>
      </c>
      <c r="E2" s="32" t="s">
        <v>4</v>
      </c>
      <c r="F2" s="32" t="s">
        <v>5</v>
      </c>
      <c r="G2" s="44" t="s">
        <v>6</v>
      </c>
      <c r="H2" s="32" t="s">
        <v>1</v>
      </c>
      <c r="I2" s="32" t="s">
        <v>2</v>
      </c>
      <c r="J2" s="32" t="s">
        <v>4</v>
      </c>
      <c r="K2" s="32" t="s">
        <v>5</v>
      </c>
      <c r="L2" s="44" t="s">
        <v>6</v>
      </c>
      <c r="M2" s="32" t="s">
        <v>1</v>
      </c>
      <c r="N2" s="32" t="s">
        <v>2</v>
      </c>
      <c r="O2" s="32" t="s">
        <v>4</v>
      </c>
      <c r="P2" s="32" t="s">
        <v>5</v>
      </c>
      <c r="Q2" s="44" t="s">
        <v>6</v>
      </c>
    </row>
    <row r="3" spans="1:17" x14ac:dyDescent="0.2">
      <c r="A3" s="11">
        <v>1</v>
      </c>
      <c r="B3" s="1" t="s">
        <v>11</v>
      </c>
      <c r="C3" s="41">
        <v>202.9</v>
      </c>
      <c r="D3" s="41">
        <v>59.5</v>
      </c>
      <c r="E3" s="41">
        <f>C3/D3</f>
        <v>3.4100840336134453</v>
      </c>
      <c r="F3" s="42">
        <v>182.3</v>
      </c>
      <c r="G3" s="2">
        <v>3.1</v>
      </c>
      <c r="H3" s="41">
        <v>143.4</v>
      </c>
      <c r="I3" s="41">
        <v>48.7</v>
      </c>
      <c r="J3" s="41">
        <f>H3/I3</f>
        <v>2.944558521560575</v>
      </c>
      <c r="K3" s="41">
        <v>146.4</v>
      </c>
      <c r="L3" s="4">
        <v>3.0061601642710474</v>
      </c>
      <c r="M3" s="41">
        <v>187.4</v>
      </c>
      <c r="N3" s="41">
        <v>49.2</v>
      </c>
      <c r="O3" s="41">
        <f>M3/N3</f>
        <v>3.808943089430894</v>
      </c>
      <c r="P3" s="41">
        <v>141.4</v>
      </c>
      <c r="Q3" s="4">
        <v>2.8739837398373984</v>
      </c>
    </row>
    <row r="4" spans="1:17" x14ac:dyDescent="0.2">
      <c r="A4" s="11">
        <v>1</v>
      </c>
      <c r="B4" s="1" t="s">
        <v>12</v>
      </c>
      <c r="C4" s="16">
        <v>127</v>
      </c>
      <c r="D4" s="16">
        <v>32.5</v>
      </c>
      <c r="E4" s="16">
        <f>C4/D4</f>
        <v>3.9076923076923076</v>
      </c>
      <c r="F4" s="43">
        <v>110.3</v>
      </c>
      <c r="G4" s="3">
        <v>3.4</v>
      </c>
      <c r="H4" s="16">
        <v>63.2</v>
      </c>
      <c r="I4" s="16">
        <v>19</v>
      </c>
      <c r="J4" s="16">
        <f>H4/I4</f>
        <v>3.3263157894736843</v>
      </c>
      <c r="K4" s="16">
        <v>53.2</v>
      </c>
      <c r="L4" s="5">
        <v>2.8000000000000003</v>
      </c>
      <c r="M4" s="16">
        <v>92.6</v>
      </c>
      <c r="N4" s="16">
        <v>27.3</v>
      </c>
      <c r="O4" s="16">
        <f>M4/N4</f>
        <v>3.3919413919413914</v>
      </c>
      <c r="P4" s="16">
        <v>78.5</v>
      </c>
      <c r="Q4" s="5">
        <v>2.8754578754578755</v>
      </c>
    </row>
    <row r="5" spans="1:17" x14ac:dyDescent="0.2">
      <c r="A5" s="11">
        <v>2</v>
      </c>
      <c r="B5" s="1" t="s">
        <v>11</v>
      </c>
      <c r="C5" s="41">
        <v>342.2</v>
      </c>
      <c r="D5" s="41">
        <v>56.3</v>
      </c>
      <c r="E5" s="41">
        <f t="shared" ref="E5:E32" si="0">C5/D5</f>
        <v>6.0781527531083483</v>
      </c>
      <c r="F5" s="42">
        <v>235.1</v>
      </c>
      <c r="G5" s="2">
        <v>4.2</v>
      </c>
      <c r="H5" s="41">
        <v>586.6</v>
      </c>
      <c r="I5" s="41">
        <v>49.4</v>
      </c>
      <c r="J5" s="41">
        <f t="shared" ref="J5:J32" si="1">H5/I5</f>
        <v>11.874493927125506</v>
      </c>
      <c r="K5" s="41">
        <v>224.5</v>
      </c>
      <c r="L5" s="4">
        <v>4.5445344129554659</v>
      </c>
      <c r="M5" s="41">
        <v>350.9</v>
      </c>
      <c r="N5" s="41">
        <v>50.5</v>
      </c>
      <c r="O5" s="41">
        <f t="shared" ref="O5:O32" si="2">M5/N5</f>
        <v>6.9485148514851485</v>
      </c>
      <c r="P5" s="41">
        <v>251.5</v>
      </c>
      <c r="Q5" s="4">
        <v>4.9801980198019802</v>
      </c>
    </row>
    <row r="6" spans="1:17" x14ac:dyDescent="0.2">
      <c r="A6" s="11">
        <v>2</v>
      </c>
      <c r="B6" s="1" t="s">
        <v>12</v>
      </c>
      <c r="C6" s="16">
        <v>366.9</v>
      </c>
      <c r="D6" s="16">
        <v>40.1</v>
      </c>
      <c r="E6" s="16">
        <f t="shared" si="0"/>
        <v>9.1496259351620939</v>
      </c>
      <c r="F6" s="43">
        <v>242.8</v>
      </c>
      <c r="G6" s="3">
        <v>6.1</v>
      </c>
      <c r="H6" s="16">
        <v>355.8</v>
      </c>
      <c r="I6" s="16">
        <v>21.9</v>
      </c>
      <c r="J6" s="16">
        <f t="shared" si="1"/>
        <v>16.246575342465754</v>
      </c>
      <c r="K6" s="16">
        <v>142</v>
      </c>
      <c r="L6" s="5">
        <v>6.4840182648401834</v>
      </c>
      <c r="M6" s="16">
        <v>321.8</v>
      </c>
      <c r="N6" s="16">
        <v>33</v>
      </c>
      <c r="O6" s="16">
        <f t="shared" si="2"/>
        <v>9.7515151515151519</v>
      </c>
      <c r="P6" s="16">
        <v>222.1</v>
      </c>
      <c r="Q6" s="5">
        <v>6.7303030303030305</v>
      </c>
    </row>
    <row r="7" spans="1:17" x14ac:dyDescent="0.2">
      <c r="A7" s="11">
        <v>3</v>
      </c>
      <c r="B7" s="1" t="s">
        <v>11</v>
      </c>
      <c r="C7" s="41">
        <v>328.4</v>
      </c>
      <c r="D7" s="41">
        <v>65.099999999999994</v>
      </c>
      <c r="E7" s="41">
        <f t="shared" si="0"/>
        <v>5.0445468509984641</v>
      </c>
      <c r="F7" s="42">
        <v>311.7</v>
      </c>
      <c r="G7" s="2">
        <v>4.8</v>
      </c>
      <c r="H7" s="41">
        <v>348.6</v>
      </c>
      <c r="I7" s="41">
        <v>63.1</v>
      </c>
      <c r="J7" s="41">
        <f t="shared" si="1"/>
        <v>5.5245641838351824</v>
      </c>
      <c r="K7" s="41">
        <v>260.8</v>
      </c>
      <c r="L7" s="4">
        <v>4.1331220285261487</v>
      </c>
      <c r="M7" s="41">
        <v>421.9</v>
      </c>
      <c r="N7" s="41">
        <v>60.6</v>
      </c>
      <c r="O7" s="41">
        <f t="shared" si="2"/>
        <v>6.9620462046204619</v>
      </c>
      <c r="P7" s="41">
        <v>316.7</v>
      </c>
      <c r="Q7" s="4">
        <v>5.2260726072607255</v>
      </c>
    </row>
    <row r="8" spans="1:17" x14ac:dyDescent="0.2">
      <c r="A8" s="11">
        <v>3</v>
      </c>
      <c r="B8" s="1" t="s">
        <v>12</v>
      </c>
      <c r="C8" s="16">
        <v>207.9</v>
      </c>
      <c r="D8" s="16">
        <v>47.3</v>
      </c>
      <c r="E8" s="16">
        <f t="shared" si="0"/>
        <v>4.395348837209303</v>
      </c>
      <c r="F8" s="43">
        <v>208.8</v>
      </c>
      <c r="G8" s="3">
        <v>4.4000000000000004</v>
      </c>
      <c r="H8" s="16">
        <v>109.3</v>
      </c>
      <c r="I8" s="16">
        <v>22.7</v>
      </c>
      <c r="J8" s="16">
        <f t="shared" si="1"/>
        <v>4.8149779735682818</v>
      </c>
      <c r="K8" s="16">
        <v>95</v>
      </c>
      <c r="L8" s="5">
        <v>4.1850220264317182</v>
      </c>
      <c r="M8" s="16">
        <v>167.9</v>
      </c>
      <c r="N8" s="16">
        <v>30.6</v>
      </c>
      <c r="O8" s="16">
        <f t="shared" si="2"/>
        <v>5.4869281045751634</v>
      </c>
      <c r="P8" s="16">
        <v>148.80000000000001</v>
      </c>
      <c r="Q8" s="5">
        <v>4.8627450980392162</v>
      </c>
    </row>
    <row r="9" spans="1:17" x14ac:dyDescent="0.2">
      <c r="A9" s="11">
        <v>4</v>
      </c>
      <c r="B9" s="1" t="s">
        <v>11</v>
      </c>
      <c r="C9" s="41">
        <v>288.5</v>
      </c>
      <c r="D9" s="41">
        <v>62.4</v>
      </c>
      <c r="E9" s="41">
        <f t="shared" si="0"/>
        <v>4.6233974358974361</v>
      </c>
      <c r="F9" s="42">
        <v>265.5</v>
      </c>
      <c r="G9" s="2">
        <v>4.3</v>
      </c>
      <c r="H9" s="41">
        <v>186</v>
      </c>
      <c r="I9" s="41">
        <v>63.3</v>
      </c>
      <c r="J9" s="41">
        <f t="shared" si="1"/>
        <v>2.9383886255924172</v>
      </c>
      <c r="K9" s="41">
        <v>143</v>
      </c>
      <c r="L9" s="4">
        <v>2.2590837282780414</v>
      </c>
      <c r="M9" s="41">
        <v>236.6</v>
      </c>
      <c r="N9" s="41">
        <v>55.4</v>
      </c>
      <c r="O9" s="41">
        <f t="shared" si="2"/>
        <v>4.2707581227436826</v>
      </c>
      <c r="P9" s="41">
        <v>119.3</v>
      </c>
      <c r="Q9" s="4">
        <v>2.1534296028880866</v>
      </c>
    </row>
    <row r="10" spans="1:17" x14ac:dyDescent="0.2">
      <c r="A10" s="11">
        <v>4</v>
      </c>
      <c r="B10" s="1" t="s">
        <v>12</v>
      </c>
      <c r="C10" s="16">
        <v>275.10000000000002</v>
      </c>
      <c r="D10" s="16">
        <v>43.3</v>
      </c>
      <c r="E10" s="16">
        <f t="shared" si="0"/>
        <v>6.3533487297921489</v>
      </c>
      <c r="F10" s="43">
        <v>252</v>
      </c>
      <c r="G10" s="3">
        <v>5.8</v>
      </c>
      <c r="H10" s="16">
        <v>178.4</v>
      </c>
      <c r="I10" s="16">
        <v>33.1</v>
      </c>
      <c r="J10" s="16">
        <f t="shared" si="1"/>
        <v>5.3897280966767367</v>
      </c>
      <c r="K10" s="16">
        <v>132.1</v>
      </c>
      <c r="L10" s="5">
        <v>3.9909365558912384</v>
      </c>
      <c r="M10" s="16">
        <v>207</v>
      </c>
      <c r="N10" s="16">
        <v>36.5</v>
      </c>
      <c r="O10" s="16">
        <f t="shared" si="2"/>
        <v>5.6712328767123283</v>
      </c>
      <c r="P10" s="16">
        <v>117.6</v>
      </c>
      <c r="Q10" s="5">
        <v>3.2219178082191777</v>
      </c>
    </row>
    <row r="11" spans="1:17" x14ac:dyDescent="0.2">
      <c r="A11" s="11">
        <v>5</v>
      </c>
      <c r="B11" s="1" t="s">
        <v>11</v>
      </c>
      <c r="C11" s="41">
        <v>171.8</v>
      </c>
      <c r="D11" s="41">
        <v>53.7</v>
      </c>
      <c r="E11" s="41">
        <f t="shared" si="0"/>
        <v>3.1992551210428304</v>
      </c>
      <c r="F11" s="42">
        <v>195.4</v>
      </c>
      <c r="G11" s="2">
        <v>3.6</v>
      </c>
      <c r="H11" s="41">
        <v>175.5</v>
      </c>
      <c r="I11" s="41">
        <v>59.9</v>
      </c>
      <c r="J11" s="41">
        <f t="shared" si="1"/>
        <v>2.9298831385642741</v>
      </c>
      <c r="K11" s="41">
        <v>111</v>
      </c>
      <c r="L11" s="4">
        <v>1.8530884808013357</v>
      </c>
      <c r="M11" s="41">
        <v>144.30000000000001</v>
      </c>
      <c r="N11" s="41">
        <v>39</v>
      </c>
      <c r="O11" s="41">
        <f t="shared" si="2"/>
        <v>3.7</v>
      </c>
      <c r="P11" s="41">
        <v>101.3</v>
      </c>
      <c r="Q11" s="4">
        <v>2.5974358974358975</v>
      </c>
    </row>
    <row r="12" spans="1:17" x14ac:dyDescent="0.2">
      <c r="A12" s="11">
        <v>5</v>
      </c>
      <c r="B12" s="1" t="s">
        <v>12</v>
      </c>
      <c r="C12" s="16">
        <v>138.1</v>
      </c>
      <c r="D12" s="16">
        <v>44</v>
      </c>
      <c r="E12" s="16">
        <f t="shared" si="0"/>
        <v>3.1386363636363637</v>
      </c>
      <c r="F12" s="43">
        <v>175.5</v>
      </c>
      <c r="G12" s="3">
        <v>4</v>
      </c>
      <c r="H12" s="16">
        <v>111.4</v>
      </c>
      <c r="I12" s="16">
        <v>35.200000000000003</v>
      </c>
      <c r="J12" s="16">
        <f t="shared" si="1"/>
        <v>3.1647727272727271</v>
      </c>
      <c r="K12" s="16">
        <v>117.4</v>
      </c>
      <c r="L12" s="5">
        <v>3.3352272727272725</v>
      </c>
      <c r="M12" s="16">
        <v>128.1</v>
      </c>
      <c r="N12" s="16">
        <v>33.799999999999997</v>
      </c>
      <c r="O12" s="16">
        <f t="shared" si="2"/>
        <v>3.7899408284023672</v>
      </c>
      <c r="P12" s="16">
        <v>108.5</v>
      </c>
      <c r="Q12" s="5">
        <v>3.2100591715976332</v>
      </c>
    </row>
    <row r="13" spans="1:17" x14ac:dyDescent="0.2">
      <c r="A13" s="11">
        <v>6</v>
      </c>
      <c r="B13" s="1" t="s">
        <v>11</v>
      </c>
      <c r="C13" s="41">
        <v>249.7</v>
      </c>
      <c r="D13" s="41">
        <v>62.7</v>
      </c>
      <c r="E13" s="41">
        <f t="shared" si="0"/>
        <v>3.9824561403508767</v>
      </c>
      <c r="F13" s="42">
        <v>191.5</v>
      </c>
      <c r="G13" s="2">
        <v>3.1</v>
      </c>
      <c r="H13" s="41">
        <v>146</v>
      </c>
      <c r="I13" s="41">
        <v>50</v>
      </c>
      <c r="J13" s="41">
        <f t="shared" si="1"/>
        <v>2.92</v>
      </c>
      <c r="K13" s="41">
        <v>116.7</v>
      </c>
      <c r="L13" s="4">
        <v>2.3340000000000001</v>
      </c>
      <c r="M13" s="41">
        <v>227.4</v>
      </c>
      <c r="N13" s="41">
        <v>59.1</v>
      </c>
      <c r="O13" s="41">
        <f t="shared" si="2"/>
        <v>3.8477157360406093</v>
      </c>
      <c r="P13" s="41">
        <v>134.9</v>
      </c>
      <c r="Q13" s="4">
        <v>2.2825719120135366</v>
      </c>
    </row>
    <row r="14" spans="1:17" x14ac:dyDescent="0.2">
      <c r="A14" s="11">
        <v>6</v>
      </c>
      <c r="B14" s="1" t="s">
        <v>12</v>
      </c>
      <c r="C14" s="16">
        <v>192.3</v>
      </c>
      <c r="D14" s="16">
        <v>49.4</v>
      </c>
      <c r="E14" s="16">
        <f t="shared" si="0"/>
        <v>3.8927125506072877</v>
      </c>
      <c r="F14" s="43">
        <v>141.69999999999999</v>
      </c>
      <c r="G14" s="3">
        <v>2.9</v>
      </c>
      <c r="H14" s="16">
        <v>142.1</v>
      </c>
      <c r="I14" s="16">
        <v>40.200000000000003</v>
      </c>
      <c r="J14" s="16">
        <f t="shared" si="1"/>
        <v>3.5348258706467659</v>
      </c>
      <c r="K14" s="16">
        <v>92.2</v>
      </c>
      <c r="L14" s="5">
        <v>2.2935323383084576</v>
      </c>
      <c r="M14" s="16">
        <v>178.7</v>
      </c>
      <c r="N14" s="16">
        <v>42.6</v>
      </c>
      <c r="O14" s="16">
        <f t="shared" si="2"/>
        <v>4.1948356807511731</v>
      </c>
      <c r="P14" s="16">
        <v>109.1</v>
      </c>
      <c r="Q14" s="5">
        <v>2.561032863849765</v>
      </c>
    </row>
    <row r="15" spans="1:17" x14ac:dyDescent="0.2">
      <c r="A15" s="11">
        <v>7</v>
      </c>
      <c r="B15" s="1" t="s">
        <v>11</v>
      </c>
      <c r="C15" s="41">
        <v>186.5</v>
      </c>
      <c r="D15" s="41">
        <v>50.9</v>
      </c>
      <c r="E15" s="41">
        <f t="shared" si="0"/>
        <v>3.6640471512770136</v>
      </c>
      <c r="F15" s="42">
        <v>134.69999999999999</v>
      </c>
      <c r="G15" s="2">
        <v>2.6</v>
      </c>
      <c r="H15" s="41">
        <v>152.19999999999999</v>
      </c>
      <c r="I15" s="41">
        <v>44.9</v>
      </c>
      <c r="J15" s="41">
        <f t="shared" si="1"/>
        <v>3.3897550111358572</v>
      </c>
      <c r="K15" s="41">
        <v>75</v>
      </c>
      <c r="L15" s="4">
        <v>1.6703786191536749</v>
      </c>
      <c r="M15" s="41">
        <v>190.8</v>
      </c>
      <c r="N15" s="41">
        <v>54.5</v>
      </c>
      <c r="O15" s="41">
        <f t="shared" si="2"/>
        <v>3.500917431192661</v>
      </c>
      <c r="P15" s="41">
        <v>116.2</v>
      </c>
      <c r="Q15" s="4">
        <v>2.1321100917431193</v>
      </c>
    </row>
    <row r="16" spans="1:17" x14ac:dyDescent="0.2">
      <c r="A16" s="11">
        <v>7</v>
      </c>
      <c r="B16" s="1" t="s">
        <v>12</v>
      </c>
      <c r="C16" s="16">
        <v>193.4</v>
      </c>
      <c r="D16" s="16">
        <v>47.9</v>
      </c>
      <c r="E16" s="16">
        <f t="shared" si="0"/>
        <v>4.0375782881002094</v>
      </c>
      <c r="F16" s="43">
        <v>165.1</v>
      </c>
      <c r="G16" s="3">
        <v>3.4</v>
      </c>
      <c r="H16" s="16">
        <v>232.8</v>
      </c>
      <c r="I16" s="16">
        <v>51</v>
      </c>
      <c r="J16" s="16">
        <f t="shared" si="1"/>
        <v>4.5647058823529418</v>
      </c>
      <c r="K16" s="16">
        <v>147.4</v>
      </c>
      <c r="L16" s="5">
        <v>2.8901960784313725</v>
      </c>
      <c r="M16" s="16">
        <v>191.3</v>
      </c>
      <c r="N16" s="16">
        <v>47.4</v>
      </c>
      <c r="O16" s="16">
        <f t="shared" si="2"/>
        <v>4.0358649789029544</v>
      </c>
      <c r="P16" s="16">
        <v>155</v>
      </c>
      <c r="Q16" s="5">
        <v>3.2700421940928273</v>
      </c>
    </row>
    <row r="17" spans="1:17" x14ac:dyDescent="0.2">
      <c r="A17" s="11">
        <v>8</v>
      </c>
      <c r="B17" s="1" t="s">
        <v>11</v>
      </c>
      <c r="C17" s="41">
        <v>413.5</v>
      </c>
      <c r="D17" s="41">
        <v>56.4</v>
      </c>
      <c r="E17" s="41">
        <f t="shared" si="0"/>
        <v>7.3315602836879439</v>
      </c>
      <c r="F17" s="42">
        <v>90.7</v>
      </c>
      <c r="G17" s="2">
        <v>1.6</v>
      </c>
      <c r="H17" s="41">
        <v>332.8</v>
      </c>
      <c r="I17" s="41">
        <v>48.5</v>
      </c>
      <c r="J17" s="41">
        <f t="shared" si="1"/>
        <v>6.8618556701030933</v>
      </c>
      <c r="K17" s="41">
        <v>251.4</v>
      </c>
      <c r="L17" s="4">
        <v>5.1835051546391755</v>
      </c>
      <c r="M17" s="41">
        <v>361</v>
      </c>
      <c r="N17" s="41">
        <v>57.3</v>
      </c>
      <c r="O17" s="41">
        <f t="shared" si="2"/>
        <v>6.3001745200698087</v>
      </c>
      <c r="P17" s="41">
        <v>275.60000000000002</v>
      </c>
      <c r="Q17" s="4">
        <v>4.8097731239092498</v>
      </c>
    </row>
    <row r="18" spans="1:17" x14ac:dyDescent="0.2">
      <c r="A18" s="11">
        <v>8</v>
      </c>
      <c r="B18" s="1" t="s">
        <v>12</v>
      </c>
      <c r="C18" s="16">
        <v>342.7</v>
      </c>
      <c r="D18" s="16">
        <v>47.9</v>
      </c>
      <c r="E18" s="16">
        <f t="shared" si="0"/>
        <v>7.1544885177453024</v>
      </c>
      <c r="F18" s="43">
        <v>63.3</v>
      </c>
      <c r="G18" s="3">
        <v>1.3</v>
      </c>
      <c r="H18" s="16">
        <v>329.4</v>
      </c>
      <c r="I18" s="16">
        <v>42.7</v>
      </c>
      <c r="J18" s="16">
        <f t="shared" si="1"/>
        <v>7.7142857142857135</v>
      </c>
      <c r="K18" s="16">
        <v>259.8</v>
      </c>
      <c r="L18" s="5">
        <v>6.0843091334894615</v>
      </c>
      <c r="M18" s="16">
        <v>278.60000000000002</v>
      </c>
      <c r="N18" s="16">
        <v>36.299999999999997</v>
      </c>
      <c r="O18" s="16">
        <f t="shared" si="2"/>
        <v>7.674931129476585</v>
      </c>
      <c r="P18" s="16">
        <v>215.5</v>
      </c>
      <c r="Q18" s="5">
        <v>5.9366391184573004</v>
      </c>
    </row>
    <row r="19" spans="1:17" x14ac:dyDescent="0.2">
      <c r="A19" s="11">
        <v>9</v>
      </c>
      <c r="B19" s="1" t="s">
        <v>11</v>
      </c>
      <c r="C19" s="41">
        <v>403.8</v>
      </c>
      <c r="D19" s="41">
        <v>52.5</v>
      </c>
      <c r="E19" s="41">
        <f t="shared" si="0"/>
        <v>7.6914285714285713</v>
      </c>
      <c r="F19" s="42">
        <v>95.5</v>
      </c>
      <c r="G19" s="2">
        <v>1.8</v>
      </c>
      <c r="H19" s="41">
        <v>338.9</v>
      </c>
      <c r="I19" s="41">
        <v>55.3</v>
      </c>
      <c r="J19" s="41">
        <f t="shared" si="1"/>
        <v>6.1283905967450272</v>
      </c>
      <c r="K19" s="41">
        <v>282.3</v>
      </c>
      <c r="L19" s="4">
        <v>5.1048824593128392</v>
      </c>
      <c r="M19" s="41">
        <v>389.8</v>
      </c>
      <c r="N19" s="41">
        <v>62.6</v>
      </c>
      <c r="O19" s="41">
        <f t="shared" si="2"/>
        <v>6.2268370607028753</v>
      </c>
      <c r="P19" s="41">
        <v>375.2</v>
      </c>
      <c r="Q19" s="4">
        <v>5.9936102236421718</v>
      </c>
    </row>
    <row r="20" spans="1:17" x14ac:dyDescent="0.2">
      <c r="A20" s="11">
        <v>9</v>
      </c>
      <c r="B20" s="1" t="s">
        <v>12</v>
      </c>
      <c r="C20" s="16">
        <v>415.7</v>
      </c>
      <c r="D20" s="16">
        <v>48.8</v>
      </c>
      <c r="E20" s="16">
        <f t="shared" si="0"/>
        <v>8.5184426229508201</v>
      </c>
      <c r="F20" s="43">
        <v>91.4</v>
      </c>
      <c r="G20" s="3">
        <v>1.9</v>
      </c>
      <c r="H20" s="16">
        <v>372</v>
      </c>
      <c r="I20" s="16">
        <v>50.6</v>
      </c>
      <c r="J20" s="16">
        <f t="shared" si="1"/>
        <v>7.3517786561264824</v>
      </c>
      <c r="K20" s="16">
        <v>283.39999999999998</v>
      </c>
      <c r="L20" s="5">
        <v>5.6007905138339913</v>
      </c>
      <c r="M20" s="16">
        <v>368.2</v>
      </c>
      <c r="N20" s="16">
        <v>57.1</v>
      </c>
      <c r="O20" s="16">
        <f t="shared" si="2"/>
        <v>6.4483362521891419</v>
      </c>
      <c r="P20" s="16">
        <v>362.3</v>
      </c>
      <c r="Q20" s="5">
        <v>6.3450087565674256</v>
      </c>
    </row>
    <row r="21" spans="1:17" x14ac:dyDescent="0.2">
      <c r="A21" s="11">
        <v>10</v>
      </c>
      <c r="B21" s="1" t="s">
        <v>11</v>
      </c>
      <c r="C21" s="41">
        <v>82.8</v>
      </c>
      <c r="D21" s="41">
        <v>29</v>
      </c>
      <c r="E21" s="41">
        <f t="shared" si="0"/>
        <v>2.8551724137931034</v>
      </c>
      <c r="F21" s="42">
        <v>71.599999999999994</v>
      </c>
      <c r="G21" s="2">
        <v>2.5</v>
      </c>
      <c r="H21" s="41">
        <v>51.6</v>
      </c>
      <c r="I21" s="41">
        <v>22.2</v>
      </c>
      <c r="J21" s="41">
        <f t="shared" si="1"/>
        <v>2.3243243243243246</v>
      </c>
      <c r="K21" s="41">
        <v>35</v>
      </c>
      <c r="L21" s="4">
        <v>1.5765765765765767</v>
      </c>
      <c r="M21" s="41">
        <v>57.2</v>
      </c>
      <c r="N21" s="41">
        <v>23.3</v>
      </c>
      <c r="O21" s="41">
        <f t="shared" si="2"/>
        <v>2.4549356223175964</v>
      </c>
      <c r="P21" s="41">
        <v>61.3</v>
      </c>
      <c r="Q21" s="4">
        <v>2.6309012875536477</v>
      </c>
    </row>
    <row r="22" spans="1:17" x14ac:dyDescent="0.2">
      <c r="A22" s="11">
        <v>10</v>
      </c>
      <c r="B22" s="1" t="s">
        <v>12</v>
      </c>
      <c r="C22" s="16">
        <v>121.6</v>
      </c>
      <c r="D22" s="16">
        <v>40.700000000000003</v>
      </c>
      <c r="E22" s="16">
        <f t="shared" si="0"/>
        <v>2.9877149877149876</v>
      </c>
      <c r="F22" s="43">
        <v>108.1</v>
      </c>
      <c r="G22" s="3">
        <v>2.7</v>
      </c>
      <c r="H22" s="16">
        <v>92.2</v>
      </c>
      <c r="I22" s="16">
        <v>32.299999999999997</v>
      </c>
      <c r="J22" s="16">
        <f t="shared" si="1"/>
        <v>2.8544891640866878</v>
      </c>
      <c r="K22" s="16">
        <v>65.400000000000006</v>
      </c>
      <c r="L22" s="5">
        <v>2.0247678018575854</v>
      </c>
      <c r="M22" s="16">
        <v>83.5</v>
      </c>
      <c r="N22" s="16">
        <v>32</v>
      </c>
      <c r="O22" s="16">
        <f t="shared" si="2"/>
        <v>2.609375</v>
      </c>
      <c r="P22" s="16">
        <v>77.400000000000006</v>
      </c>
      <c r="Q22" s="5">
        <v>2.4187500000000002</v>
      </c>
    </row>
    <row r="23" spans="1:17" x14ac:dyDescent="0.2">
      <c r="A23" s="11">
        <v>11</v>
      </c>
      <c r="B23" s="1" t="s">
        <v>11</v>
      </c>
      <c r="C23" s="41">
        <v>94.7</v>
      </c>
      <c r="D23" s="41">
        <v>34.5</v>
      </c>
      <c r="E23" s="41">
        <f t="shared" si="0"/>
        <v>2.7449275362318843</v>
      </c>
      <c r="F23" s="42">
        <v>79.5</v>
      </c>
      <c r="G23" s="2">
        <v>2.2999999999999998</v>
      </c>
      <c r="H23" s="41">
        <v>49</v>
      </c>
      <c r="I23" s="41">
        <v>23.2</v>
      </c>
      <c r="J23" s="41">
        <f t="shared" si="1"/>
        <v>2.1120689655172415</v>
      </c>
      <c r="K23" s="41">
        <v>49.4</v>
      </c>
      <c r="L23" s="4">
        <v>2.1293103448275863</v>
      </c>
      <c r="M23" s="41">
        <v>79.900000000000006</v>
      </c>
      <c r="N23" s="41">
        <v>28</v>
      </c>
      <c r="O23" s="41">
        <f t="shared" si="2"/>
        <v>2.8535714285714286</v>
      </c>
      <c r="P23" s="41">
        <v>58.7</v>
      </c>
      <c r="Q23" s="4">
        <v>2.0964285714285715</v>
      </c>
    </row>
    <row r="24" spans="1:17" x14ac:dyDescent="0.2">
      <c r="A24" s="11">
        <v>11</v>
      </c>
      <c r="B24" s="1" t="s">
        <v>12</v>
      </c>
      <c r="C24" s="16">
        <v>108.1</v>
      </c>
      <c r="D24" s="16">
        <v>38.200000000000003</v>
      </c>
      <c r="E24" s="16">
        <f t="shared" si="0"/>
        <v>2.8298429319371725</v>
      </c>
      <c r="F24" s="43">
        <v>109.6</v>
      </c>
      <c r="G24" s="3">
        <v>2.9</v>
      </c>
      <c r="H24" s="16">
        <v>101.2</v>
      </c>
      <c r="I24" s="16">
        <v>46.7</v>
      </c>
      <c r="J24" s="16">
        <f t="shared" si="1"/>
        <v>2.1670235546038543</v>
      </c>
      <c r="K24" s="16">
        <v>88.6</v>
      </c>
      <c r="L24" s="5">
        <v>1.8972162740899354</v>
      </c>
      <c r="M24" s="16">
        <v>96.9</v>
      </c>
      <c r="N24" s="16">
        <v>33.5</v>
      </c>
      <c r="O24" s="16">
        <f t="shared" si="2"/>
        <v>2.892537313432836</v>
      </c>
      <c r="P24" s="16">
        <v>76.3</v>
      </c>
      <c r="Q24" s="5">
        <v>2.2776119402985073</v>
      </c>
    </row>
    <row r="25" spans="1:17" x14ac:dyDescent="0.2">
      <c r="A25" s="11">
        <v>12</v>
      </c>
      <c r="B25" s="1" t="s">
        <v>11</v>
      </c>
      <c r="C25" s="41">
        <v>339.2</v>
      </c>
      <c r="D25" s="41">
        <v>60.1</v>
      </c>
      <c r="E25" s="41">
        <f t="shared" si="0"/>
        <v>5.6439267886855236</v>
      </c>
      <c r="F25" s="42">
        <v>301.3</v>
      </c>
      <c r="G25" s="2">
        <v>5</v>
      </c>
      <c r="H25" s="41">
        <v>178.4</v>
      </c>
      <c r="I25" s="41">
        <v>45</v>
      </c>
      <c r="J25" s="41">
        <f t="shared" si="1"/>
        <v>3.9644444444444447</v>
      </c>
      <c r="K25" s="41">
        <v>126.9</v>
      </c>
      <c r="L25" s="4">
        <v>2.8200000000000003</v>
      </c>
      <c r="M25" s="41">
        <v>317.2</v>
      </c>
      <c r="N25" s="41">
        <v>59.3</v>
      </c>
      <c r="O25" s="41">
        <f t="shared" si="2"/>
        <v>5.3490725126475551</v>
      </c>
      <c r="P25" s="41">
        <v>241.8</v>
      </c>
      <c r="Q25" s="4">
        <v>4.0775716694772344</v>
      </c>
    </row>
    <row r="26" spans="1:17" x14ac:dyDescent="0.2">
      <c r="A26" s="11">
        <v>12</v>
      </c>
      <c r="B26" s="1" t="s">
        <v>12</v>
      </c>
      <c r="C26" s="16">
        <v>229.7</v>
      </c>
      <c r="D26" s="16">
        <v>54.8</v>
      </c>
      <c r="E26" s="16">
        <f t="shared" si="0"/>
        <v>4.1916058394160585</v>
      </c>
      <c r="F26" s="43">
        <v>206.3</v>
      </c>
      <c r="G26" s="3">
        <v>3.8</v>
      </c>
      <c r="H26" s="16">
        <v>161.19999999999999</v>
      </c>
      <c r="I26" s="16">
        <v>37.799999999999997</v>
      </c>
      <c r="J26" s="16">
        <f t="shared" si="1"/>
        <v>4.2645502645502642</v>
      </c>
      <c r="K26" s="16">
        <v>121.3</v>
      </c>
      <c r="L26" s="5">
        <v>3.2089947089947093</v>
      </c>
      <c r="M26" s="16">
        <v>255.6</v>
      </c>
      <c r="N26" s="16">
        <v>58</v>
      </c>
      <c r="O26" s="16">
        <f t="shared" si="2"/>
        <v>4.4068965517241381</v>
      </c>
      <c r="P26" s="16">
        <v>197.3</v>
      </c>
      <c r="Q26" s="5">
        <v>3.4017241379310348</v>
      </c>
    </row>
    <row r="27" spans="1:17" x14ac:dyDescent="0.2">
      <c r="A27" s="11">
        <v>13</v>
      </c>
      <c r="B27" s="1" t="s">
        <v>11</v>
      </c>
      <c r="C27" s="41">
        <v>259.2</v>
      </c>
      <c r="D27" s="41">
        <v>50.7</v>
      </c>
      <c r="E27" s="41">
        <f t="shared" si="0"/>
        <v>5.112426035502958</v>
      </c>
      <c r="F27" s="42">
        <v>251.6</v>
      </c>
      <c r="G27" s="2">
        <v>5</v>
      </c>
      <c r="H27" s="41">
        <v>117.4</v>
      </c>
      <c r="I27" s="41">
        <v>33.1</v>
      </c>
      <c r="J27" s="41">
        <f t="shared" si="1"/>
        <v>3.5468277945619335</v>
      </c>
      <c r="K27" s="41">
        <v>121.3</v>
      </c>
      <c r="L27" s="4">
        <v>3.6646525679758306</v>
      </c>
      <c r="M27" s="41">
        <v>262.7</v>
      </c>
      <c r="N27" s="41">
        <v>50.2</v>
      </c>
      <c r="O27" s="41">
        <f t="shared" si="2"/>
        <v>5.2330677290836647</v>
      </c>
      <c r="P27" s="41">
        <v>208.1</v>
      </c>
      <c r="Q27" s="4">
        <v>4.1454183266932265</v>
      </c>
    </row>
    <row r="28" spans="1:17" x14ac:dyDescent="0.2">
      <c r="A28" s="11">
        <v>13</v>
      </c>
      <c r="B28" s="1" t="s">
        <v>12</v>
      </c>
      <c r="C28" s="16">
        <v>202.5</v>
      </c>
      <c r="D28" s="16">
        <v>51.9</v>
      </c>
      <c r="E28" s="16">
        <f t="shared" si="0"/>
        <v>3.901734104046243</v>
      </c>
      <c r="F28" s="43">
        <v>208.9</v>
      </c>
      <c r="G28" s="3">
        <v>4</v>
      </c>
      <c r="H28" s="16">
        <v>105.2</v>
      </c>
      <c r="I28" s="16">
        <v>32.5</v>
      </c>
      <c r="J28" s="16">
        <f t="shared" si="1"/>
        <v>3.2369230769230768</v>
      </c>
      <c r="K28" s="16">
        <v>93.2</v>
      </c>
      <c r="L28" s="5">
        <v>2.867692307692308</v>
      </c>
      <c r="M28" s="16">
        <v>186.5</v>
      </c>
      <c r="N28" s="16">
        <v>42.3</v>
      </c>
      <c r="O28" s="16">
        <f t="shared" si="2"/>
        <v>4.4089834515366437</v>
      </c>
      <c r="P28" s="16">
        <v>147.1</v>
      </c>
      <c r="Q28" s="5">
        <v>3.4775413711583925</v>
      </c>
    </row>
    <row r="29" spans="1:17" x14ac:dyDescent="0.2">
      <c r="A29" s="11">
        <v>14</v>
      </c>
      <c r="B29" s="1" t="s">
        <v>11</v>
      </c>
      <c r="C29" s="41">
        <v>174.5</v>
      </c>
      <c r="D29" s="41">
        <v>51.6</v>
      </c>
      <c r="E29" s="41">
        <f t="shared" si="0"/>
        <v>3.3817829457364339</v>
      </c>
      <c r="F29" s="42">
        <v>151.30000000000001</v>
      </c>
      <c r="G29" s="2">
        <v>2.9</v>
      </c>
      <c r="H29" s="41">
        <v>94.3</v>
      </c>
      <c r="I29" s="41">
        <v>35.5</v>
      </c>
      <c r="J29" s="41">
        <f t="shared" si="1"/>
        <v>2.6563380281690141</v>
      </c>
      <c r="K29" s="41">
        <v>88.2</v>
      </c>
      <c r="L29" s="4">
        <v>2.4845070422535214</v>
      </c>
      <c r="M29" s="41">
        <v>137.30000000000001</v>
      </c>
      <c r="N29" s="41">
        <v>42.3</v>
      </c>
      <c r="O29" s="41">
        <f t="shared" si="2"/>
        <v>3.2458628841607569</v>
      </c>
      <c r="P29" s="41">
        <v>87.4</v>
      </c>
      <c r="Q29" s="4">
        <v>2.0661938534278961</v>
      </c>
    </row>
    <row r="30" spans="1:17" x14ac:dyDescent="0.2">
      <c r="A30" s="11">
        <v>14</v>
      </c>
      <c r="B30" s="1" t="s">
        <v>12</v>
      </c>
      <c r="C30" s="16">
        <v>139.5</v>
      </c>
      <c r="D30" s="16">
        <v>48</v>
      </c>
      <c r="E30" s="16">
        <f t="shared" si="0"/>
        <v>2.90625</v>
      </c>
      <c r="F30" s="43">
        <v>128.80000000000001</v>
      </c>
      <c r="G30" s="3">
        <v>2.7</v>
      </c>
      <c r="H30" s="16">
        <v>80.5</v>
      </c>
      <c r="I30" s="16">
        <v>33.799999999999997</v>
      </c>
      <c r="J30" s="16">
        <f t="shared" si="1"/>
        <v>2.3816568047337281</v>
      </c>
      <c r="K30" s="16">
        <v>74.099999999999994</v>
      </c>
      <c r="L30" s="5">
        <v>2.1923076923076925</v>
      </c>
      <c r="M30" s="16">
        <v>131</v>
      </c>
      <c r="N30" s="16">
        <v>45.3</v>
      </c>
      <c r="O30" s="16">
        <f t="shared" si="2"/>
        <v>2.8918322295805741</v>
      </c>
      <c r="P30" s="16">
        <v>97.1</v>
      </c>
      <c r="Q30" s="5">
        <v>2.1434878587196469</v>
      </c>
    </row>
    <row r="31" spans="1:17" x14ac:dyDescent="0.2">
      <c r="A31" s="11">
        <v>15</v>
      </c>
      <c r="B31" s="1" t="s">
        <v>11</v>
      </c>
      <c r="C31" s="41">
        <v>146.5</v>
      </c>
      <c r="D31" s="41">
        <v>49.5</v>
      </c>
      <c r="E31" s="41">
        <f t="shared" si="0"/>
        <v>2.9595959595959598</v>
      </c>
      <c r="F31" s="42">
        <v>102.5</v>
      </c>
      <c r="G31" s="2">
        <v>2.1</v>
      </c>
      <c r="H31" s="41">
        <v>78.5</v>
      </c>
      <c r="I31" s="41">
        <v>41.3</v>
      </c>
      <c r="J31" s="41">
        <f t="shared" si="1"/>
        <v>1.9007263922518161</v>
      </c>
      <c r="K31" s="41">
        <v>69.099999999999994</v>
      </c>
      <c r="L31" s="4">
        <v>1.6731234866828086</v>
      </c>
      <c r="M31" s="41">
        <v>154</v>
      </c>
      <c r="N31" s="41">
        <v>47.3</v>
      </c>
      <c r="O31" s="41">
        <f t="shared" si="2"/>
        <v>3.2558139534883721</v>
      </c>
      <c r="P31" s="41">
        <v>100</v>
      </c>
      <c r="Q31" s="4">
        <v>2.1141649048625792</v>
      </c>
    </row>
    <row r="32" spans="1:17" x14ac:dyDescent="0.2">
      <c r="A32" s="19">
        <v>15</v>
      </c>
      <c r="B32" s="44" t="s">
        <v>12</v>
      </c>
      <c r="C32" s="20">
        <v>131.1</v>
      </c>
      <c r="D32" s="20">
        <v>54.5</v>
      </c>
      <c r="E32" s="20">
        <f t="shared" si="0"/>
        <v>2.405504587155963</v>
      </c>
      <c r="F32" s="45">
        <v>116</v>
      </c>
      <c r="G32" s="46">
        <v>2.1</v>
      </c>
      <c r="H32" s="20">
        <v>71</v>
      </c>
      <c r="I32" s="20">
        <v>33.6</v>
      </c>
      <c r="J32" s="20">
        <f t="shared" si="1"/>
        <v>2.1130952380952381</v>
      </c>
      <c r="K32" s="20">
        <v>61</v>
      </c>
      <c r="L32" s="47">
        <v>1.8154761904761905</v>
      </c>
      <c r="M32" s="20">
        <v>143</v>
      </c>
      <c r="N32" s="20">
        <v>48.9</v>
      </c>
      <c r="O32" s="20">
        <f t="shared" si="2"/>
        <v>2.9243353783231085</v>
      </c>
      <c r="P32" s="20">
        <v>94.5</v>
      </c>
      <c r="Q32" s="47">
        <v>1.93251533742331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Author</cp:lastModifiedBy>
  <dcterms:created xsi:type="dcterms:W3CDTF">2021-01-21T06:15:43Z</dcterms:created>
  <dcterms:modified xsi:type="dcterms:W3CDTF">2021-01-21T06:50:32Z</dcterms:modified>
</cp:coreProperties>
</file>